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ra\Downloads\"/>
    </mc:Choice>
  </mc:AlternateContent>
  <xr:revisionPtr revIDLastSave="0" documentId="13_ncr:1_{22BD58CD-81B8-4011-9E30-ACA060986D02}" xr6:coauthVersionLast="40" xr6:coauthVersionMax="40" xr10:uidLastSave="{00000000-0000-0000-0000-000000000000}"/>
  <bookViews>
    <workbookView xWindow="0" yWindow="0" windowWidth="25455" windowHeight="11580" xr2:uid="{00000000-000D-0000-FFFF-FFFF00000000}"/>
  </bookViews>
  <sheets>
    <sheet name="Plate Phenotyping" sheetId="1" r:id="rId1"/>
    <sheet name="Apoptotic nuclei count" sheetId="2" r:id="rId2"/>
    <sheet name="Apoptotic nuclei count (dose)" sheetId="4" r:id="rId3"/>
    <sheet name="RAD-51" sheetId="3" r:id="rId4"/>
    <sheet name="RAD-51(rad-54)" sheetId="5" r:id="rId5"/>
    <sheet name="qRT-PCR" sheetId="6" r:id="rId6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189" i="6" l="1"/>
  <c r="V189" i="6"/>
  <c r="U189" i="6"/>
  <c r="T189" i="6"/>
  <c r="Q189" i="6"/>
  <c r="P189" i="6"/>
  <c r="O189" i="6"/>
  <c r="N189" i="6"/>
  <c r="K189" i="6"/>
  <c r="J189" i="6"/>
  <c r="I189" i="6"/>
  <c r="H189" i="6"/>
  <c r="E189" i="6"/>
  <c r="D189" i="6"/>
  <c r="C189" i="6"/>
  <c r="B189" i="6"/>
  <c r="N188" i="6"/>
  <c r="H188" i="6"/>
  <c r="T188" i="6"/>
  <c r="W184" i="6"/>
  <c r="V184" i="6"/>
  <c r="U184" i="6"/>
  <c r="T184" i="6"/>
  <c r="Q184" i="6"/>
  <c r="P184" i="6"/>
  <c r="O184" i="6"/>
  <c r="N184" i="6"/>
  <c r="K184" i="6"/>
  <c r="J184" i="6"/>
  <c r="I184" i="6"/>
  <c r="H184" i="6"/>
  <c r="E184" i="6"/>
  <c r="D184" i="6"/>
  <c r="C184" i="6"/>
  <c r="B184" i="6"/>
  <c r="N183" i="6"/>
  <c r="H183" i="6"/>
  <c r="T183" i="6"/>
  <c r="W179" i="6"/>
  <c r="V179" i="6"/>
  <c r="U179" i="6"/>
  <c r="T179" i="6"/>
  <c r="Q179" i="6"/>
  <c r="P179" i="6"/>
  <c r="O179" i="6"/>
  <c r="N179" i="6"/>
  <c r="K179" i="6"/>
  <c r="J179" i="6"/>
  <c r="I179" i="6"/>
  <c r="H179" i="6"/>
  <c r="E179" i="6"/>
  <c r="D179" i="6"/>
  <c r="C179" i="6"/>
  <c r="N178" i="6"/>
  <c r="H178" i="6"/>
  <c r="T178" i="6"/>
  <c r="N167" i="6"/>
  <c r="H167" i="6"/>
  <c r="T167" i="6"/>
  <c r="N162" i="6"/>
  <c r="H162" i="6"/>
  <c r="T162" i="6"/>
  <c r="N157" i="6"/>
  <c r="H157" i="6"/>
  <c r="T157" i="6"/>
  <c r="N152" i="6"/>
  <c r="H152" i="6"/>
  <c r="T152" i="6"/>
  <c r="N147" i="6"/>
  <c r="H147" i="6"/>
  <c r="T147" i="6"/>
  <c r="N142" i="6"/>
  <c r="H142" i="6"/>
  <c r="T142" i="6"/>
  <c r="N136" i="6"/>
  <c r="H136" i="6"/>
  <c r="T136" i="6"/>
  <c r="N131" i="6"/>
  <c r="H131" i="6"/>
  <c r="T131" i="6"/>
  <c r="N126" i="6"/>
  <c r="H126" i="6"/>
  <c r="T126" i="6"/>
  <c r="N121" i="6"/>
  <c r="H121" i="6"/>
  <c r="T121" i="6"/>
  <c r="N116" i="6"/>
  <c r="H116" i="6"/>
  <c r="T116" i="6"/>
  <c r="N111" i="6"/>
  <c r="H111" i="6"/>
  <c r="T111" i="6"/>
  <c r="N106" i="6"/>
  <c r="H106" i="6"/>
  <c r="T106" i="6"/>
  <c r="N101" i="6"/>
  <c r="H101" i="6"/>
  <c r="T101" i="6"/>
  <c r="Q93" i="6"/>
  <c r="P93" i="6"/>
  <c r="O93" i="6"/>
  <c r="N93" i="6"/>
  <c r="K93" i="6"/>
  <c r="J93" i="6"/>
  <c r="I93" i="6"/>
  <c r="H93" i="6"/>
  <c r="E93" i="6"/>
  <c r="D93" i="6"/>
  <c r="C93" i="6"/>
  <c r="B93" i="6"/>
  <c r="N92" i="6"/>
  <c r="H92" i="6"/>
  <c r="Q88" i="6"/>
  <c r="P88" i="6"/>
  <c r="O88" i="6"/>
  <c r="N88" i="6"/>
  <c r="K88" i="6"/>
  <c r="J88" i="6"/>
  <c r="I88" i="6"/>
  <c r="H88" i="6"/>
  <c r="E88" i="6"/>
  <c r="D88" i="6"/>
  <c r="C88" i="6"/>
  <c r="B88" i="6"/>
  <c r="N87" i="6"/>
  <c r="H87" i="6"/>
  <c r="N76" i="6"/>
  <c r="H76" i="6"/>
  <c r="N71" i="6"/>
  <c r="H71" i="6"/>
  <c r="N66" i="6"/>
  <c r="H66" i="6"/>
  <c r="N61" i="6"/>
  <c r="H61" i="6"/>
  <c r="N56" i="6"/>
  <c r="H56" i="6"/>
  <c r="N51" i="6"/>
  <c r="H51" i="6"/>
  <c r="N46" i="6"/>
  <c r="H46" i="6"/>
  <c r="N40" i="6"/>
  <c r="H40" i="6"/>
  <c r="N35" i="6"/>
  <c r="H35" i="6"/>
  <c r="N30" i="6"/>
  <c r="H30" i="6"/>
  <c r="N25" i="6"/>
  <c r="H25" i="6"/>
  <c r="N20" i="6"/>
  <c r="H20" i="6"/>
  <c r="N15" i="6"/>
  <c r="H15" i="6"/>
  <c r="N10" i="6"/>
  <c r="H10" i="6"/>
  <c r="N5" i="6"/>
  <c r="H5" i="6"/>
  <c r="F14" i="1"/>
  <c r="F15" i="1"/>
  <c r="F16" i="1"/>
  <c r="F17" i="1"/>
  <c r="F18" i="1"/>
  <c r="F19" i="1"/>
  <c r="F20" i="1"/>
  <c r="F21" i="1"/>
  <c r="F22" i="1"/>
  <c r="F23" i="1"/>
  <c r="F6" i="1"/>
  <c r="F7" i="1"/>
  <c r="F8" i="1"/>
  <c r="F9" i="1"/>
  <c r="F10" i="1"/>
  <c r="F11" i="1"/>
  <c r="F12" i="1"/>
  <c r="F13" i="1"/>
  <c r="F5" i="1"/>
  <c r="P135" i="1"/>
  <c r="K135" i="1"/>
  <c r="F135" i="1"/>
  <c r="P134" i="1"/>
  <c r="K134" i="1"/>
  <c r="F134" i="1"/>
  <c r="P133" i="1"/>
  <c r="K133" i="1"/>
  <c r="F133" i="1"/>
  <c r="P132" i="1"/>
  <c r="K132" i="1"/>
  <c r="F132" i="1"/>
  <c r="P131" i="1"/>
  <c r="K131" i="1"/>
  <c r="F131" i="1"/>
  <c r="P130" i="1"/>
  <c r="K130" i="1"/>
  <c r="F130" i="1"/>
  <c r="P129" i="1"/>
  <c r="K129" i="1"/>
  <c r="F129" i="1"/>
  <c r="P128" i="1"/>
  <c r="K128" i="1"/>
  <c r="F128" i="1"/>
  <c r="P127" i="1"/>
  <c r="K127" i="1"/>
  <c r="F127" i="1"/>
  <c r="P126" i="1"/>
  <c r="K126" i="1"/>
  <c r="F126" i="1"/>
  <c r="P125" i="1"/>
  <c r="K125" i="1"/>
  <c r="F125" i="1"/>
  <c r="S8" i="2"/>
  <c r="R8" i="2"/>
  <c r="Q8" i="2"/>
  <c r="P8" i="2"/>
  <c r="S7" i="2"/>
  <c r="S9" i="2"/>
  <c r="R7" i="2"/>
  <c r="Q7" i="2"/>
  <c r="Q9" i="2"/>
  <c r="P7" i="2"/>
  <c r="P9" i="2"/>
  <c r="S6" i="2"/>
  <c r="R6" i="2"/>
  <c r="Q6" i="2"/>
  <c r="P6" i="2"/>
  <c r="M8" i="2"/>
  <c r="N8" i="2"/>
  <c r="O8" i="2"/>
  <c r="L8" i="2"/>
  <c r="M7" i="2"/>
  <c r="M9" i="2"/>
  <c r="N7" i="2"/>
  <c r="N9" i="2"/>
  <c r="O7" i="2"/>
  <c r="O9" i="2"/>
  <c r="L7" i="2"/>
  <c r="L9" i="2"/>
  <c r="O6" i="2"/>
  <c r="N6" i="2"/>
  <c r="M6" i="2"/>
  <c r="L6" i="2"/>
  <c r="R9" i="2"/>
  <c r="P124" i="1"/>
  <c r="K124" i="1"/>
  <c r="F124" i="1"/>
  <c r="P123" i="1"/>
  <c r="K123" i="1"/>
  <c r="F123" i="1"/>
  <c r="P122" i="1"/>
  <c r="K122" i="1"/>
  <c r="F122" i="1"/>
  <c r="P121" i="1"/>
  <c r="K121" i="1"/>
  <c r="F121" i="1"/>
  <c r="P120" i="1"/>
  <c r="K120" i="1"/>
  <c r="F120" i="1"/>
  <c r="P119" i="1"/>
  <c r="K119" i="1"/>
  <c r="F119" i="1"/>
  <c r="P118" i="1"/>
  <c r="K118" i="1"/>
  <c r="F118" i="1"/>
  <c r="P117" i="1"/>
  <c r="K117" i="1"/>
  <c r="F117" i="1"/>
  <c r="P116" i="1"/>
  <c r="K116" i="1"/>
  <c r="F116" i="1"/>
  <c r="P115" i="1"/>
  <c r="K115" i="1"/>
  <c r="F115" i="1"/>
  <c r="P114" i="1"/>
  <c r="K114" i="1"/>
  <c r="F114" i="1"/>
  <c r="P113" i="1"/>
  <c r="K113" i="1"/>
  <c r="F113" i="1"/>
  <c r="P112" i="1"/>
  <c r="K112" i="1"/>
  <c r="F112" i="1"/>
  <c r="P111" i="1"/>
  <c r="K111" i="1"/>
  <c r="F111" i="1"/>
  <c r="P110" i="1"/>
  <c r="K110" i="1"/>
  <c r="F110" i="1"/>
  <c r="P109" i="1"/>
  <c r="K109" i="1"/>
  <c r="F109" i="1"/>
  <c r="P108" i="1"/>
  <c r="K108" i="1"/>
  <c r="F108" i="1"/>
  <c r="P107" i="1"/>
  <c r="K107" i="1"/>
  <c r="F107" i="1"/>
  <c r="P106" i="1"/>
  <c r="K106" i="1"/>
  <c r="F106" i="1"/>
  <c r="P105" i="1"/>
  <c r="K105" i="1"/>
  <c r="F105" i="1"/>
  <c r="P104" i="1"/>
  <c r="K104" i="1"/>
  <c r="F104" i="1"/>
  <c r="P103" i="1"/>
  <c r="K103" i="1"/>
  <c r="F103" i="1"/>
  <c r="P102" i="1"/>
  <c r="K102" i="1"/>
  <c r="F102" i="1"/>
  <c r="P101" i="1"/>
  <c r="K101" i="1"/>
  <c r="F101" i="1"/>
  <c r="P100" i="1"/>
  <c r="K100" i="1"/>
  <c r="F100" i="1"/>
  <c r="P99" i="1"/>
  <c r="K99" i="1"/>
  <c r="F99" i="1"/>
  <c r="P98" i="1"/>
  <c r="K98" i="1"/>
  <c r="F98" i="1"/>
  <c r="P97" i="1"/>
  <c r="K97" i="1"/>
  <c r="F97" i="1"/>
  <c r="P96" i="1"/>
  <c r="K96" i="1"/>
  <c r="F96" i="1"/>
  <c r="P95" i="1"/>
  <c r="K95" i="1"/>
  <c r="F95" i="1"/>
  <c r="P94" i="1"/>
  <c r="K94" i="1"/>
  <c r="F94" i="1"/>
  <c r="P93" i="1"/>
  <c r="K93" i="1"/>
  <c r="F93" i="1"/>
  <c r="P92" i="1"/>
  <c r="K92" i="1"/>
  <c r="F92" i="1"/>
  <c r="P91" i="1"/>
  <c r="K91" i="1"/>
  <c r="F91" i="1"/>
  <c r="P90" i="1"/>
  <c r="K90" i="1"/>
  <c r="F90" i="1"/>
  <c r="P89" i="1"/>
  <c r="K89" i="1"/>
  <c r="F89" i="1"/>
  <c r="P88" i="1"/>
  <c r="K88" i="1"/>
  <c r="F88" i="1"/>
  <c r="P87" i="1"/>
  <c r="K87" i="1"/>
  <c r="F87" i="1"/>
  <c r="P86" i="1"/>
  <c r="K86" i="1"/>
  <c r="F86" i="1"/>
  <c r="P85" i="1"/>
  <c r="K85" i="1"/>
  <c r="F85" i="1"/>
  <c r="P84" i="1"/>
  <c r="K84" i="1"/>
  <c r="F84" i="1"/>
  <c r="P83" i="1"/>
  <c r="K83" i="1"/>
  <c r="F83" i="1"/>
  <c r="P82" i="1"/>
  <c r="K82" i="1"/>
  <c r="F82" i="1"/>
  <c r="P81" i="1"/>
  <c r="K81" i="1"/>
  <c r="F81" i="1"/>
  <c r="P80" i="1"/>
  <c r="K80" i="1"/>
  <c r="F80" i="1"/>
  <c r="P79" i="1"/>
  <c r="K79" i="1"/>
  <c r="F79" i="1"/>
  <c r="P78" i="1"/>
  <c r="K78" i="1"/>
  <c r="F78" i="1"/>
  <c r="P77" i="1"/>
  <c r="K77" i="1"/>
  <c r="F77" i="1"/>
  <c r="P76" i="1"/>
  <c r="K76" i="1"/>
  <c r="F76" i="1"/>
  <c r="P75" i="1"/>
  <c r="K75" i="1"/>
  <c r="F75" i="1"/>
  <c r="P74" i="1"/>
  <c r="K74" i="1"/>
  <c r="F74" i="1"/>
  <c r="P73" i="1"/>
  <c r="K73" i="1"/>
  <c r="F73" i="1"/>
  <c r="P72" i="1"/>
  <c r="K72" i="1"/>
  <c r="F72" i="1"/>
  <c r="P71" i="1"/>
  <c r="K71" i="1"/>
  <c r="F71" i="1"/>
  <c r="P70" i="1"/>
  <c r="K70" i="1"/>
  <c r="F70" i="1"/>
  <c r="P69" i="1"/>
  <c r="K69" i="1"/>
  <c r="F69" i="1"/>
  <c r="P68" i="1"/>
  <c r="K68" i="1"/>
  <c r="F68" i="1"/>
  <c r="P67" i="1"/>
  <c r="K67" i="1"/>
  <c r="F67" i="1"/>
  <c r="P66" i="1"/>
  <c r="K66" i="1"/>
  <c r="F66" i="1"/>
  <c r="P65" i="1"/>
  <c r="K65" i="1"/>
  <c r="F65" i="1"/>
  <c r="P64" i="1"/>
  <c r="K64" i="1"/>
  <c r="F64" i="1"/>
  <c r="P63" i="1"/>
  <c r="K63" i="1"/>
  <c r="F63" i="1"/>
  <c r="P62" i="1"/>
  <c r="K62" i="1"/>
  <c r="F62" i="1"/>
  <c r="P61" i="1"/>
  <c r="K61" i="1"/>
  <c r="F61" i="1"/>
  <c r="P60" i="1"/>
  <c r="K60" i="1"/>
  <c r="F60" i="1"/>
  <c r="P59" i="1"/>
  <c r="K59" i="1"/>
  <c r="F59" i="1"/>
  <c r="P58" i="1"/>
  <c r="K58" i="1"/>
  <c r="F58" i="1"/>
  <c r="P57" i="1"/>
  <c r="K57" i="1"/>
  <c r="F57" i="1"/>
  <c r="P56" i="1"/>
  <c r="K56" i="1"/>
  <c r="F56" i="1"/>
  <c r="P55" i="1"/>
  <c r="K55" i="1"/>
  <c r="F55" i="1"/>
  <c r="P54" i="1"/>
  <c r="K54" i="1"/>
  <c r="F54" i="1"/>
  <c r="P53" i="1"/>
  <c r="K53" i="1"/>
  <c r="F53" i="1"/>
  <c r="P52" i="1"/>
  <c r="K52" i="1"/>
  <c r="F52" i="1"/>
  <c r="P51" i="1"/>
  <c r="K51" i="1"/>
  <c r="F51" i="1"/>
  <c r="P50" i="1"/>
  <c r="K50" i="1"/>
  <c r="F50" i="1"/>
  <c r="P49" i="1"/>
  <c r="K49" i="1"/>
  <c r="F49" i="1"/>
  <c r="P48" i="1"/>
  <c r="K48" i="1"/>
  <c r="F48" i="1"/>
  <c r="P47" i="1"/>
  <c r="K47" i="1"/>
  <c r="F47" i="1"/>
  <c r="P46" i="1"/>
  <c r="K46" i="1"/>
  <c r="F46" i="1"/>
  <c r="P45" i="1"/>
  <c r="K45" i="1"/>
  <c r="F45" i="1"/>
  <c r="P44" i="1"/>
  <c r="K44" i="1"/>
  <c r="F44" i="1"/>
  <c r="P43" i="1"/>
  <c r="K43" i="1"/>
  <c r="F43" i="1"/>
  <c r="P42" i="1"/>
  <c r="K42" i="1"/>
  <c r="F42" i="1"/>
  <c r="P41" i="1"/>
  <c r="K41" i="1"/>
  <c r="F41" i="1"/>
  <c r="P40" i="1"/>
  <c r="K40" i="1"/>
  <c r="F40" i="1"/>
  <c r="P39" i="1"/>
  <c r="K39" i="1"/>
  <c r="F39" i="1"/>
  <c r="P38" i="1"/>
  <c r="K38" i="1"/>
  <c r="F38" i="1"/>
  <c r="P37" i="1"/>
  <c r="K37" i="1"/>
  <c r="F37" i="1"/>
  <c r="P36" i="1"/>
  <c r="K36" i="1"/>
  <c r="F36" i="1"/>
  <c r="P35" i="1"/>
  <c r="K35" i="1"/>
  <c r="F35" i="1"/>
  <c r="P34" i="1"/>
  <c r="K34" i="1"/>
  <c r="F34" i="1"/>
  <c r="P33" i="1"/>
  <c r="K33" i="1"/>
  <c r="F33" i="1"/>
  <c r="P32" i="1"/>
  <c r="K32" i="1"/>
  <c r="F32" i="1"/>
  <c r="P31" i="1"/>
  <c r="K31" i="1"/>
  <c r="F31" i="1"/>
  <c r="P30" i="1"/>
  <c r="K30" i="1"/>
  <c r="F30" i="1"/>
  <c r="P29" i="1"/>
  <c r="K29" i="1"/>
  <c r="F29" i="1"/>
  <c r="P28" i="1"/>
  <c r="K28" i="1"/>
  <c r="F28" i="1"/>
  <c r="P27" i="1"/>
  <c r="K27" i="1"/>
  <c r="F27" i="1"/>
  <c r="P26" i="1"/>
  <c r="K26" i="1"/>
  <c r="F26" i="1"/>
  <c r="P25" i="1"/>
  <c r="K25" i="1"/>
  <c r="F25" i="1"/>
  <c r="P24" i="1"/>
  <c r="K24" i="1"/>
  <c r="F24" i="1"/>
  <c r="P23" i="1"/>
  <c r="K23" i="1"/>
  <c r="P22" i="1"/>
  <c r="K22" i="1"/>
  <c r="P21" i="1"/>
  <c r="K21" i="1"/>
  <c r="P20" i="1"/>
  <c r="K20" i="1"/>
  <c r="P19" i="1"/>
  <c r="K19" i="1"/>
  <c r="P18" i="1"/>
  <c r="K18" i="1"/>
  <c r="P17" i="1"/>
  <c r="K17" i="1"/>
  <c r="P16" i="1"/>
  <c r="K16" i="1"/>
  <c r="P15" i="1"/>
  <c r="K15" i="1"/>
  <c r="P14" i="1"/>
  <c r="K14" i="1"/>
  <c r="P13" i="1"/>
  <c r="K13" i="1"/>
  <c r="P12" i="1"/>
  <c r="K12" i="1"/>
  <c r="P11" i="1"/>
  <c r="K11" i="1"/>
  <c r="P10" i="1"/>
  <c r="K10" i="1"/>
  <c r="P9" i="1"/>
  <c r="K9" i="1"/>
  <c r="P8" i="1"/>
  <c r="K8" i="1"/>
  <c r="P7" i="1"/>
  <c r="K7" i="1"/>
  <c r="P6" i="1"/>
  <c r="K6" i="1"/>
  <c r="P5" i="1"/>
  <c r="K5" i="1"/>
</calcChain>
</file>

<file path=xl/sharedStrings.xml><?xml version="1.0" encoding="utf-8"?>
<sst xmlns="http://schemas.openxmlformats.org/spreadsheetml/2006/main" count="1201" uniqueCount="122">
  <si>
    <t>Total eggs</t>
  </si>
  <si>
    <t>Total hatched</t>
  </si>
  <si>
    <t>Total adults</t>
  </si>
  <si>
    <t>DMSO</t>
  </si>
  <si>
    <t>DBP</t>
  </si>
  <si>
    <t>Permethrin</t>
  </si>
  <si>
    <t>TCMTB</t>
  </si>
  <si>
    <t>Standard Deviation</t>
  </si>
  <si>
    <r>
      <rPr>
        <b/>
        <i/>
        <sz val="12"/>
        <color theme="1"/>
        <rFont val="Calibri"/>
        <family val="2"/>
        <scheme val="minor"/>
      </rPr>
      <t>cep-1</t>
    </r>
    <r>
      <rPr>
        <b/>
        <sz val="12"/>
        <color theme="1"/>
        <rFont val="Calibri"/>
        <family val="2"/>
        <scheme val="minor"/>
      </rPr>
      <t>:  +/-</t>
    </r>
  </si>
  <si>
    <r>
      <rPr>
        <b/>
        <i/>
        <sz val="12"/>
        <color theme="1"/>
        <rFont val="Calibri"/>
        <family val="2"/>
        <scheme val="minor"/>
      </rPr>
      <t xml:space="preserve"> cep-1</t>
    </r>
    <r>
      <rPr>
        <b/>
        <sz val="12"/>
        <color theme="1"/>
        <rFont val="Calibri"/>
        <family val="2"/>
        <scheme val="minor"/>
      </rPr>
      <t>:  -/-</t>
    </r>
  </si>
  <si>
    <t>Mean number of Germ cell corpses</t>
  </si>
  <si>
    <t>n</t>
  </si>
  <si>
    <t xml:space="preserve">DBP </t>
  </si>
  <si>
    <r>
      <t xml:space="preserve">1 </t>
    </r>
    <r>
      <rPr>
        <sz val="12"/>
        <rFont val="Calibri"/>
        <family val="2"/>
      </rPr>
      <t>µ</t>
    </r>
    <r>
      <rPr>
        <sz val="12"/>
        <rFont val="Arial"/>
        <family val="2"/>
      </rPr>
      <t>M</t>
    </r>
  </si>
  <si>
    <r>
      <t xml:space="preserve">10 </t>
    </r>
    <r>
      <rPr>
        <sz val="12"/>
        <rFont val="Calibri"/>
        <family val="2"/>
      </rPr>
      <t>µ</t>
    </r>
    <r>
      <rPr>
        <sz val="12"/>
        <rFont val="Arial"/>
        <family val="2"/>
      </rPr>
      <t>M</t>
    </r>
  </si>
  <si>
    <r>
      <t xml:space="preserve">100 </t>
    </r>
    <r>
      <rPr>
        <sz val="12"/>
        <rFont val="Calibri"/>
        <family val="2"/>
      </rPr>
      <t>µ</t>
    </r>
    <r>
      <rPr>
        <sz val="12"/>
        <rFont val="Arial"/>
        <family val="2"/>
      </rPr>
      <t>M</t>
    </r>
  </si>
  <si>
    <r>
      <t xml:space="preserve">500 </t>
    </r>
    <r>
      <rPr>
        <sz val="12"/>
        <rFont val="Calibri"/>
        <family val="2"/>
      </rPr>
      <t>µ</t>
    </r>
    <r>
      <rPr>
        <sz val="12"/>
        <rFont val="Arial"/>
        <family val="2"/>
      </rPr>
      <t>M</t>
    </r>
  </si>
  <si>
    <t>DMSO (0.1%)</t>
  </si>
  <si>
    <r>
      <t xml:space="preserve">Permethrin  (1 </t>
    </r>
    <r>
      <rPr>
        <sz val="11"/>
        <color theme="1"/>
        <rFont val="Calibri"/>
        <family val="2"/>
      </rPr>
      <t>µM)</t>
    </r>
  </si>
  <si>
    <t>Permethrin  (10 µM)</t>
  </si>
  <si>
    <t>Permethrin  (100 µM)</t>
  </si>
  <si>
    <t>Permethrin  (500 µM)</t>
  </si>
  <si>
    <t>TCMTB 
(100 µM)</t>
  </si>
  <si>
    <t>TCMTB 
(10 µM)</t>
  </si>
  <si>
    <r>
      <t xml:space="preserve">TCMTB 
(1 </t>
    </r>
    <r>
      <rPr>
        <sz val="11"/>
        <color theme="1"/>
        <rFont val="Calibri"/>
        <family val="2"/>
      </rPr>
      <t>µM)</t>
    </r>
  </si>
  <si>
    <r>
      <t xml:space="preserve">DBP 
(500 </t>
    </r>
    <r>
      <rPr>
        <sz val="11"/>
        <color theme="1"/>
        <rFont val="Calibri"/>
        <family val="2"/>
      </rPr>
      <t>µM)</t>
    </r>
  </si>
  <si>
    <r>
      <t xml:space="preserve">DBP 
(100 </t>
    </r>
    <r>
      <rPr>
        <sz val="11"/>
        <color theme="1"/>
        <rFont val="Calibri"/>
        <family val="2"/>
      </rPr>
      <t>µM)</t>
    </r>
  </si>
  <si>
    <r>
      <t xml:space="preserve">DBP 
(10 </t>
    </r>
    <r>
      <rPr>
        <sz val="11"/>
        <color theme="1"/>
        <rFont val="Calibri"/>
        <family val="2"/>
      </rPr>
      <t>µM)</t>
    </r>
  </si>
  <si>
    <r>
      <t xml:space="preserve">DBP 
(1 </t>
    </r>
    <r>
      <rPr>
        <sz val="11"/>
        <color theme="1"/>
        <rFont val="Calibri"/>
        <family val="2"/>
      </rPr>
      <t>µM)</t>
    </r>
  </si>
  <si>
    <t>TCMTB 
(500 µM)</t>
  </si>
  <si>
    <t>Z1</t>
  </si>
  <si>
    <t>Z2</t>
  </si>
  <si>
    <t>Z3</t>
  </si>
  <si>
    <t>Z4</t>
  </si>
  <si>
    <t>Z5</t>
  </si>
  <si>
    <t>Z6</t>
  </si>
  <si>
    <t>Z7</t>
  </si>
  <si>
    <r>
      <t>RAD-51 foci counting (</t>
    </r>
    <r>
      <rPr>
        <b/>
        <i/>
        <u/>
        <sz val="18"/>
        <color theme="1"/>
        <rFont val="Calibri"/>
        <family val="2"/>
        <scheme val="minor"/>
      </rPr>
      <t>col-121)</t>
    </r>
    <r>
      <rPr>
        <b/>
        <u/>
        <sz val="18"/>
        <color theme="1"/>
        <rFont val="Calibri"/>
        <family val="2"/>
        <scheme val="minor"/>
      </rPr>
      <t xml:space="preserve"> (Figure 4C)</t>
    </r>
  </si>
  <si>
    <r>
      <t>RAD-51 foci counting (</t>
    </r>
    <r>
      <rPr>
        <b/>
        <i/>
        <u/>
        <sz val="18"/>
        <color theme="1"/>
        <rFont val="Calibri"/>
        <family val="2"/>
        <scheme val="minor"/>
      </rPr>
      <t>rad-54;col-121)</t>
    </r>
    <r>
      <rPr>
        <b/>
        <u/>
        <sz val="18"/>
        <color theme="1"/>
        <rFont val="Calibri"/>
        <family val="2"/>
        <scheme val="minor"/>
      </rPr>
      <t xml:space="preserve"> (Figure 4D)</t>
    </r>
  </si>
  <si>
    <t>BIOLOGICAL REPEAT 1</t>
  </si>
  <si>
    <t>BIOLOGICAL REPEAT 2</t>
  </si>
  <si>
    <t>BIOLOGICAL REPEAT 3</t>
  </si>
  <si>
    <t>gpd-1</t>
  </si>
  <si>
    <t>TecRep_1</t>
  </si>
  <si>
    <t>TecRep_2</t>
  </si>
  <si>
    <t>TecRep_3</t>
  </si>
  <si>
    <t>atl-1</t>
  </si>
  <si>
    <t>atm-1</t>
  </si>
  <si>
    <t>cep-1</t>
  </si>
  <si>
    <t>chk-1</t>
  </si>
  <si>
    <t>clk-2</t>
  </si>
  <si>
    <t>hus-1</t>
  </si>
  <si>
    <t>mre-11</t>
  </si>
  <si>
    <t>mrt-2</t>
  </si>
  <si>
    <t>msh-5</t>
  </si>
  <si>
    <t>prmt-5</t>
  </si>
  <si>
    <t>rad-51</t>
  </si>
  <si>
    <t>rad-54</t>
  </si>
  <si>
    <t>spo-11</t>
  </si>
  <si>
    <t>dsb-1</t>
  </si>
  <si>
    <t>dsb-2</t>
  </si>
  <si>
    <t>BIOLOGICAL REPEAT 4</t>
  </si>
  <si>
    <r>
      <t>15</t>
    </r>
    <r>
      <rPr>
        <b/>
        <sz val="11"/>
        <color theme="1"/>
        <rFont val="Calibri"/>
        <family val="2"/>
      </rPr>
      <t>°C (soma + germline)</t>
    </r>
  </si>
  <si>
    <r>
      <t>25</t>
    </r>
    <r>
      <rPr>
        <b/>
        <sz val="11"/>
        <rFont val="Calibri"/>
        <family val="2"/>
      </rPr>
      <t>°C (only soma)</t>
    </r>
  </si>
  <si>
    <t>1st Day</t>
  </si>
  <si>
    <t>3rd Day</t>
  </si>
  <si>
    <t>2nd Day</t>
  </si>
  <si>
    <t>Summary</t>
  </si>
  <si>
    <t>worm 1</t>
  </si>
  <si>
    <t>worm 2</t>
  </si>
  <si>
    <t>worm 3</t>
  </si>
  <si>
    <t>worm 4</t>
  </si>
  <si>
    <t>worm 5</t>
  </si>
  <si>
    <t>worm 6</t>
  </si>
  <si>
    <t>worm 7</t>
  </si>
  <si>
    <t>worm 8</t>
  </si>
  <si>
    <t>worm 9</t>
  </si>
  <si>
    <t>worm 10</t>
  </si>
  <si>
    <t>worm 11</t>
  </si>
  <si>
    <t>Total number of gonads scored</t>
  </si>
  <si>
    <t>Number of RAD-51 foci scored per nucleus in each zone is shown</t>
  </si>
  <si>
    <t>SEM (Standard Error of the Mean)</t>
  </si>
  <si>
    <t>gonad 1</t>
  </si>
  <si>
    <t>gonad 2</t>
  </si>
  <si>
    <t>gonad 3</t>
  </si>
  <si>
    <t>gonad 4</t>
  </si>
  <si>
    <t>gonad 5</t>
  </si>
  <si>
    <t>gonad 6</t>
  </si>
  <si>
    <t>gonad 7</t>
  </si>
  <si>
    <t>gonad 8</t>
  </si>
  <si>
    <t>gonad 9</t>
  </si>
  <si>
    <t>gonad 10</t>
  </si>
  <si>
    <t>gonad 11</t>
  </si>
  <si>
    <t>gonad 12</t>
  </si>
  <si>
    <t>gonad 13</t>
  </si>
  <si>
    <t>gonad 14</t>
  </si>
  <si>
    <t>gonad 15</t>
  </si>
  <si>
    <t>gonad 16</t>
  </si>
  <si>
    <t>gonad 17</t>
  </si>
  <si>
    <t>gonad 18</t>
  </si>
  <si>
    <t>gonad 19</t>
  </si>
  <si>
    <t>gonad 20</t>
  </si>
  <si>
    <t>gonad 21</t>
  </si>
  <si>
    <t>gonad 22</t>
  </si>
  <si>
    <t>gonad 23</t>
  </si>
  <si>
    <t>gonad 24</t>
  </si>
  <si>
    <t>gonad 25</t>
  </si>
  <si>
    <t>gonad 26</t>
  </si>
  <si>
    <t>gonad 27</t>
  </si>
  <si>
    <t>gonad 28</t>
  </si>
  <si>
    <t>gonad 29</t>
  </si>
  <si>
    <t>gonad 30</t>
  </si>
  <si>
    <t>gonad 31</t>
  </si>
  <si>
    <t>gonad 32</t>
  </si>
  <si>
    <t>gonad 33</t>
  </si>
  <si>
    <t>gonad 34</t>
  </si>
  <si>
    <r>
      <t>Apoptotic nuclei count (</t>
    </r>
    <r>
      <rPr>
        <b/>
        <i/>
        <u/>
        <sz val="18"/>
        <color theme="1"/>
        <rFont val="Calibri"/>
        <family val="2"/>
        <scheme val="minor"/>
      </rPr>
      <t>col-121</t>
    </r>
    <r>
      <rPr>
        <b/>
        <u/>
        <sz val="18"/>
        <color theme="1"/>
        <rFont val="Calibri"/>
        <family val="2"/>
        <scheme val="minor"/>
      </rPr>
      <t>) (Supplement Figure 3)</t>
    </r>
  </si>
  <si>
    <r>
      <t>Apoptotic nuclei count (</t>
    </r>
    <r>
      <rPr>
        <b/>
        <i/>
        <u/>
        <sz val="18"/>
        <color theme="1"/>
        <rFont val="Calibri"/>
        <family val="2"/>
        <scheme val="minor"/>
      </rPr>
      <t>col-121)</t>
    </r>
    <r>
      <rPr>
        <b/>
        <u/>
        <sz val="18"/>
        <color theme="1"/>
        <rFont val="Calibri"/>
        <family val="2"/>
        <scheme val="minor"/>
      </rPr>
      <t xml:space="preserve">  (Figure 3C)</t>
    </r>
  </si>
  <si>
    <r>
      <t>Plate phenotyping (</t>
    </r>
    <r>
      <rPr>
        <b/>
        <i/>
        <u/>
        <sz val="18"/>
        <color theme="1"/>
        <rFont val="Calibri"/>
        <family val="2"/>
        <scheme val="minor"/>
      </rPr>
      <t>col-121</t>
    </r>
    <r>
      <rPr>
        <b/>
        <u/>
        <sz val="18"/>
        <color theme="1"/>
        <rFont val="Calibri"/>
        <family val="2"/>
        <scheme val="minor"/>
      </rPr>
      <t>) (Figure 2A)</t>
    </r>
  </si>
  <si>
    <r>
      <t>Quantitative RT-PCR (</t>
    </r>
    <r>
      <rPr>
        <b/>
        <i/>
        <u/>
        <sz val="18"/>
        <color theme="1"/>
        <rFont val="Calibri"/>
        <family val="2"/>
        <scheme val="minor"/>
      </rPr>
      <t>col-121</t>
    </r>
    <r>
      <rPr>
        <b/>
        <u/>
        <sz val="18"/>
        <color theme="1"/>
        <rFont val="Calibri"/>
        <family val="2"/>
        <scheme val="minor"/>
      </rPr>
      <t>) (Figure 6)</t>
    </r>
  </si>
  <si>
    <t>Data in the first table shows the number of nuclei stained with Acridine Orange scored in each gonad</t>
  </si>
  <si>
    <t>Below are the number of nuclei stained with Acridine Orange scored in each gonad for each indicated dose of chemical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;\-###0.00"/>
    <numFmt numFmtId="165" formatCode="0.0%"/>
  </numFmts>
  <fonts count="18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9"/>
      <name val="Arial"/>
      <family val="2"/>
    </font>
    <font>
      <b/>
      <sz val="12"/>
      <color theme="1"/>
      <name val="Calibri"/>
      <family val="2"/>
      <scheme val="minor"/>
    </font>
    <font>
      <b/>
      <u/>
      <sz val="18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name val="Arial"/>
      <family val="2"/>
    </font>
    <font>
      <sz val="12"/>
      <name val="Calibri"/>
      <family val="2"/>
    </font>
    <font>
      <sz val="11"/>
      <color theme="1"/>
      <name val="Calibri"/>
      <family val="2"/>
    </font>
    <font>
      <b/>
      <i/>
      <u/>
      <sz val="18"/>
      <color theme="1"/>
      <name val="Calibri"/>
      <family val="2"/>
      <scheme val="minor"/>
    </font>
    <font>
      <sz val="8.25"/>
      <name val="Microsoft Sans Serif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name val="Calibri"/>
      <family val="2"/>
    </font>
    <font>
      <b/>
      <sz val="14"/>
      <color theme="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91">
    <xf numFmtId="0" fontId="0" fillId="0" borderId="0" xfId="0"/>
    <xf numFmtId="0" fontId="0" fillId="0" borderId="0" xfId="0" applyFont="1"/>
    <xf numFmtId="0" fontId="1" fillId="0" borderId="0" xfId="0" applyFont="1" applyBorder="1"/>
    <xf numFmtId="0" fontId="2" fillId="0" borderId="0" xfId="0" applyFont="1"/>
    <xf numFmtId="0" fontId="1" fillId="0" borderId="0" xfId="0" applyFont="1"/>
    <xf numFmtId="0" fontId="2" fillId="0" borderId="1" xfId="0" applyFont="1" applyBorder="1" applyAlignment="1">
      <alignment horizontal="right"/>
    </xf>
    <xf numFmtId="0" fontId="2" fillId="0" borderId="2" xfId="0" applyFont="1" applyBorder="1"/>
    <xf numFmtId="0" fontId="5" fillId="0" borderId="0" xfId="0" applyFont="1"/>
    <xf numFmtId="0" fontId="6" fillId="0" borderId="0" xfId="0" applyFont="1"/>
    <xf numFmtId="0" fontId="6" fillId="0" borderId="0" xfId="0" applyFont="1" applyFill="1" applyBorder="1"/>
    <xf numFmtId="0" fontId="6" fillId="0" borderId="0" xfId="0" applyFont="1" applyBorder="1"/>
    <xf numFmtId="0" fontId="6" fillId="0" borderId="5" xfId="0" applyFont="1" applyBorder="1"/>
    <xf numFmtId="0" fontId="6" fillId="0" borderId="8" xfId="0" applyFont="1" applyBorder="1"/>
    <xf numFmtId="0" fontId="6" fillId="0" borderId="9" xfId="0" applyFont="1" applyBorder="1"/>
    <xf numFmtId="0" fontId="6" fillId="0" borderId="8" xfId="0" applyFont="1" applyFill="1" applyBorder="1"/>
    <xf numFmtId="0" fontId="6" fillId="0" borderId="9" xfId="0" applyFont="1" applyFill="1" applyBorder="1"/>
    <xf numFmtId="0" fontId="6" fillId="0" borderId="10" xfId="0" applyFont="1" applyFill="1" applyBorder="1"/>
    <xf numFmtId="0" fontId="6" fillId="0" borderId="11" xfId="0" applyFont="1" applyFill="1" applyBorder="1"/>
    <xf numFmtId="0" fontId="6" fillId="0" borderId="12" xfId="0" applyFont="1" applyFill="1" applyBorder="1"/>
    <xf numFmtId="0" fontId="6" fillId="0" borderId="16" xfId="0" applyFont="1" applyBorder="1"/>
    <xf numFmtId="0" fontId="4" fillId="0" borderId="14" xfId="0" applyFont="1" applyBorder="1"/>
    <xf numFmtId="0" fontId="4" fillId="0" borderId="13" xfId="0" applyFont="1" applyBorder="1"/>
    <xf numFmtId="0" fontId="4" fillId="0" borderId="15" xfId="0" applyFont="1" applyBorder="1"/>
    <xf numFmtId="0" fontId="4" fillId="0" borderId="4" xfId="0" applyFont="1" applyBorder="1"/>
    <xf numFmtId="2" fontId="6" fillId="0" borderId="0" xfId="0" applyNumberFormat="1" applyFont="1" applyBorder="1"/>
    <xf numFmtId="2" fontId="6" fillId="0" borderId="9" xfId="0" applyNumberFormat="1" applyFont="1" applyBorder="1"/>
    <xf numFmtId="2" fontId="6" fillId="0" borderId="11" xfId="0" applyNumberFormat="1" applyFont="1" applyBorder="1"/>
    <xf numFmtId="2" fontId="6" fillId="0" borderId="12" xfId="0" applyNumberFormat="1" applyFont="1" applyBorder="1"/>
    <xf numFmtId="0" fontId="6" fillId="0" borderId="17" xfId="0" applyFont="1" applyBorder="1"/>
    <xf numFmtId="0" fontId="4" fillId="0" borderId="17" xfId="0" applyFont="1" applyBorder="1"/>
    <xf numFmtId="0" fontId="4" fillId="0" borderId="18" xfId="0" applyFont="1" applyBorder="1"/>
    <xf numFmtId="0" fontId="4" fillId="0" borderId="16" xfId="0" applyFont="1" applyBorder="1"/>
    <xf numFmtId="2" fontId="6" fillId="0" borderId="5" xfId="0" applyNumberFormat="1" applyFont="1" applyBorder="1"/>
    <xf numFmtId="2" fontId="6" fillId="0" borderId="6" xfId="0" applyNumberFormat="1" applyFont="1" applyBorder="1"/>
    <xf numFmtId="2" fontId="6" fillId="0" borderId="7" xfId="0" applyNumberFormat="1" applyFont="1" applyBorder="1"/>
    <xf numFmtId="2" fontId="6" fillId="0" borderId="8" xfId="0" applyNumberFormat="1" applyFont="1" applyBorder="1"/>
    <xf numFmtId="2" fontId="6" fillId="0" borderId="10" xfId="0" applyNumberFormat="1" applyFont="1" applyBorder="1"/>
    <xf numFmtId="0" fontId="8" fillId="0" borderId="13" xfId="0" applyFont="1" applyBorder="1" applyAlignment="1">
      <alignment horizontal="center"/>
    </xf>
    <xf numFmtId="0" fontId="8" fillId="0" borderId="14" xfId="0" applyFont="1" applyBorder="1" applyAlignment="1">
      <alignment horizontal="center"/>
    </xf>
    <xf numFmtId="0" fontId="8" fillId="0" borderId="15" xfId="0" applyFont="1" applyBorder="1" applyAlignment="1">
      <alignment horizontal="center"/>
    </xf>
    <xf numFmtId="0" fontId="8" fillId="0" borderId="5" xfId="0" applyFont="1" applyBorder="1"/>
    <xf numFmtId="0" fontId="8" fillId="0" borderId="6" xfId="0" applyFont="1" applyBorder="1"/>
    <xf numFmtId="0" fontId="6" fillId="0" borderId="7" xfId="0" applyFont="1" applyBorder="1"/>
    <xf numFmtId="0" fontId="8" fillId="0" borderId="8" xfId="0" applyFont="1" applyBorder="1"/>
    <xf numFmtId="0" fontId="8" fillId="0" borderId="0" xfId="0" applyFont="1" applyBorder="1"/>
    <xf numFmtId="0" fontId="8" fillId="0" borderId="10" xfId="0" applyFont="1" applyBorder="1"/>
    <xf numFmtId="0" fontId="8" fillId="0" borderId="11" xfId="0" applyFont="1" applyBorder="1"/>
    <xf numFmtId="0" fontId="8" fillId="0" borderId="12" xfId="0" applyFont="1" applyBorder="1"/>
    <xf numFmtId="0" fontId="8" fillId="0" borderId="7" xfId="0" applyFont="1" applyBorder="1"/>
    <xf numFmtId="0" fontId="8" fillId="0" borderId="9" xfId="0" applyFont="1" applyBorder="1"/>
    <xf numFmtId="0" fontId="4" fillId="0" borderId="13" xfId="0" applyFont="1" applyBorder="1" applyAlignment="1">
      <alignment horizontal="center"/>
    </xf>
    <xf numFmtId="0" fontId="2" fillId="0" borderId="2" xfId="0" applyFont="1" applyFill="1" applyBorder="1"/>
    <xf numFmtId="0" fontId="2" fillId="0" borderId="0" xfId="0" applyFont="1" applyFill="1"/>
    <xf numFmtId="0" fontId="0" fillId="0" borderId="0" xfId="0" applyFont="1" applyFill="1"/>
    <xf numFmtId="0" fontId="2" fillId="0" borderId="3" xfId="0" applyFont="1" applyFill="1" applyBorder="1"/>
    <xf numFmtId="0" fontId="3" fillId="0" borderId="2" xfId="0" applyFont="1" applyFill="1" applyBorder="1"/>
    <xf numFmtId="0" fontId="0" fillId="0" borderId="2" xfId="0" applyFont="1" applyFill="1" applyBorder="1"/>
    <xf numFmtId="0" fontId="0" fillId="0" borderId="0" xfId="0" applyBorder="1"/>
    <xf numFmtId="0" fontId="6" fillId="0" borderId="13" xfId="0" applyFont="1" applyFill="1" applyBorder="1"/>
    <xf numFmtId="0" fontId="6" fillId="0" borderId="14" xfId="0" applyFont="1" applyFill="1" applyBorder="1"/>
    <xf numFmtId="0" fontId="6" fillId="0" borderId="15" xfId="0" applyFont="1" applyFill="1" applyBorder="1"/>
    <xf numFmtId="0" fontId="5" fillId="0" borderId="0" xfId="0" applyFont="1" applyFill="1"/>
    <xf numFmtId="49" fontId="2" fillId="0" borderId="0" xfId="0" applyNumberFormat="1" applyFont="1" applyFill="1" applyBorder="1" applyAlignment="1" applyProtection="1">
      <alignment vertical="center"/>
    </xf>
    <xf numFmtId="0" fontId="2" fillId="0" borderId="11" xfId="0" applyFont="1" applyBorder="1"/>
    <xf numFmtId="0" fontId="2" fillId="0" borderId="0" xfId="0" applyFont="1" applyBorder="1"/>
    <xf numFmtId="164" fontId="2" fillId="0" borderId="0" xfId="0" applyNumberFormat="1" applyFont="1" applyFill="1" applyBorder="1" applyAlignment="1" applyProtection="1">
      <alignment vertical="center"/>
    </xf>
    <xf numFmtId="164" fontId="12" fillId="0" borderId="0" xfId="0" applyNumberFormat="1" applyFont="1" applyFill="1" applyBorder="1" applyAlignment="1" applyProtection="1">
      <alignment vertical="center"/>
    </xf>
    <xf numFmtId="0" fontId="1" fillId="0" borderId="0" xfId="0" applyFont="1" applyFill="1"/>
    <xf numFmtId="0" fontId="2" fillId="0" borderId="11" xfId="0" applyFont="1" applyFill="1" applyBorder="1"/>
    <xf numFmtId="0" fontId="2" fillId="0" borderId="0" xfId="0" applyFont="1" applyFill="1" applyBorder="1"/>
    <xf numFmtId="0" fontId="13" fillId="0" borderId="0" xfId="0" applyFont="1"/>
    <xf numFmtId="0" fontId="16" fillId="0" borderId="0" xfId="0" applyFont="1"/>
    <xf numFmtId="0" fontId="17" fillId="0" borderId="11" xfId="0" applyFont="1" applyBorder="1"/>
    <xf numFmtId="0" fontId="17" fillId="0" borderId="11" xfId="0" applyFont="1" applyFill="1" applyBorder="1"/>
    <xf numFmtId="0" fontId="6" fillId="0" borderId="17" xfId="0" applyFont="1" applyFill="1" applyBorder="1" applyAlignment="1">
      <alignment horizontal="center"/>
    </xf>
    <xf numFmtId="0" fontId="6" fillId="0" borderId="18" xfId="0" applyFont="1" applyFill="1" applyBorder="1" applyAlignment="1">
      <alignment horizontal="center"/>
    </xf>
    <xf numFmtId="0" fontId="0" fillId="0" borderId="19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/>
    </xf>
    <xf numFmtId="49" fontId="4" fillId="0" borderId="13" xfId="0" applyNumberFormat="1" applyFont="1" applyBorder="1" applyAlignment="1">
      <alignment horizontal="center"/>
    </xf>
    <xf numFmtId="49" fontId="4" fillId="0" borderId="14" xfId="0" applyNumberFormat="1" applyFont="1" applyBorder="1" applyAlignment="1">
      <alignment horizontal="center"/>
    </xf>
    <xf numFmtId="49" fontId="4" fillId="0" borderId="15" xfId="0" applyNumberFormat="1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13" xfId="0" applyFont="1" applyFill="1" applyBorder="1" applyAlignment="1">
      <alignment horizontal="center"/>
    </xf>
    <xf numFmtId="0" fontId="4" fillId="0" borderId="14" xfId="0" applyFont="1" applyFill="1" applyBorder="1" applyAlignment="1">
      <alignment horizontal="center"/>
    </xf>
    <xf numFmtId="0" fontId="4" fillId="0" borderId="15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165" fontId="8" fillId="0" borderId="13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35"/>
  <sheetViews>
    <sheetView tabSelected="1" workbookViewId="0"/>
  </sheetViews>
  <sheetFormatPr defaultColWidth="8.85546875" defaultRowHeight="15" x14ac:dyDescent="0.25"/>
  <cols>
    <col min="1" max="1" width="13" customWidth="1"/>
    <col min="2" max="2" width="8.42578125" customWidth="1"/>
  </cols>
  <sheetData>
    <row r="1" spans="1:16" ht="23.25" x14ac:dyDescent="0.35">
      <c r="A1" s="7" t="s">
        <v>118</v>
      </c>
    </row>
    <row r="3" spans="1:16" x14ac:dyDescent="0.25">
      <c r="B3" s="1"/>
      <c r="C3" s="2" t="s">
        <v>0</v>
      </c>
      <c r="D3" s="3"/>
      <c r="E3" s="3"/>
      <c r="F3" s="3"/>
      <c r="G3" s="3"/>
      <c r="H3" s="4" t="s">
        <v>1</v>
      </c>
      <c r="I3" s="3"/>
      <c r="J3" s="3"/>
      <c r="K3" s="3"/>
      <c r="L3" s="3"/>
      <c r="M3" s="4" t="s">
        <v>2</v>
      </c>
      <c r="N3" s="3"/>
      <c r="O3" s="3"/>
      <c r="P3" s="3"/>
    </row>
    <row r="4" spans="1:16" x14ac:dyDescent="0.25">
      <c r="B4" s="5"/>
      <c r="C4" s="3" t="s">
        <v>64</v>
      </c>
      <c r="D4" s="3" t="s">
        <v>66</v>
      </c>
      <c r="E4" s="3" t="s">
        <v>65</v>
      </c>
      <c r="F4" s="3" t="s">
        <v>67</v>
      </c>
      <c r="G4" s="3"/>
      <c r="H4" s="3" t="s">
        <v>64</v>
      </c>
      <c r="I4" s="3" t="s">
        <v>66</v>
      </c>
      <c r="J4" s="3" t="s">
        <v>65</v>
      </c>
      <c r="K4" s="3" t="s">
        <v>67</v>
      </c>
      <c r="L4" s="3"/>
      <c r="M4" s="3" t="s">
        <v>64</v>
      </c>
      <c r="N4" s="3" t="s">
        <v>66</v>
      </c>
      <c r="O4" s="3" t="s">
        <v>65</v>
      </c>
      <c r="P4" s="3" t="s">
        <v>67</v>
      </c>
    </row>
    <row r="5" spans="1:16" x14ac:dyDescent="0.25">
      <c r="A5" s="77" t="s">
        <v>17</v>
      </c>
      <c r="B5" s="6" t="s">
        <v>68</v>
      </c>
      <c r="C5" s="6">
        <v>42</v>
      </c>
      <c r="D5" s="6">
        <v>72</v>
      </c>
      <c r="E5" s="6">
        <v>60</v>
      </c>
      <c r="F5" s="3">
        <f>SUM(C5:E5)</f>
        <v>174</v>
      </c>
      <c r="G5" s="3"/>
      <c r="H5" s="6">
        <v>42</v>
      </c>
      <c r="I5" s="6">
        <v>72</v>
      </c>
      <c r="J5" s="6">
        <v>54</v>
      </c>
      <c r="K5" s="3">
        <f>SUM(H5:J5)</f>
        <v>168</v>
      </c>
      <c r="L5" s="3"/>
      <c r="M5" s="6">
        <v>42</v>
      </c>
      <c r="N5" s="6">
        <v>69</v>
      </c>
      <c r="O5" s="6">
        <v>54</v>
      </c>
      <c r="P5" s="3">
        <f t="shared" ref="P5:P68" si="0">SUM(M5:O5)</f>
        <v>165</v>
      </c>
    </row>
    <row r="6" spans="1:16" x14ac:dyDescent="0.25">
      <c r="A6" s="77"/>
      <c r="B6" s="6" t="s">
        <v>69</v>
      </c>
      <c r="C6" s="6">
        <v>58</v>
      </c>
      <c r="D6" s="6">
        <v>154</v>
      </c>
      <c r="E6" s="6">
        <v>28</v>
      </c>
      <c r="F6" s="3">
        <f t="shared" ref="F6:F23" si="1">SUM(C6:E6)</f>
        <v>240</v>
      </c>
      <c r="G6" s="3"/>
      <c r="H6" s="6">
        <v>56</v>
      </c>
      <c r="I6" s="6">
        <v>154</v>
      </c>
      <c r="J6" s="6">
        <v>28</v>
      </c>
      <c r="K6" s="3">
        <f t="shared" ref="K6:K33" si="2">SUM(H6:J6)</f>
        <v>238</v>
      </c>
      <c r="L6" s="3"/>
      <c r="M6" s="6">
        <v>56</v>
      </c>
      <c r="N6" s="6">
        <v>154</v>
      </c>
      <c r="O6" s="6">
        <v>28</v>
      </c>
      <c r="P6" s="3">
        <f t="shared" si="0"/>
        <v>238</v>
      </c>
    </row>
    <row r="7" spans="1:16" x14ac:dyDescent="0.25">
      <c r="A7" s="77"/>
      <c r="B7" s="6" t="s">
        <v>70</v>
      </c>
      <c r="C7" s="6">
        <v>57</v>
      </c>
      <c r="D7" s="6">
        <v>96</v>
      </c>
      <c r="E7" s="6">
        <v>22</v>
      </c>
      <c r="F7" s="3">
        <f t="shared" si="1"/>
        <v>175</v>
      </c>
      <c r="G7" s="3"/>
      <c r="H7" s="6">
        <v>54</v>
      </c>
      <c r="I7" s="6">
        <v>93</v>
      </c>
      <c r="J7" s="6">
        <v>22</v>
      </c>
      <c r="K7" s="3">
        <f t="shared" si="2"/>
        <v>169</v>
      </c>
      <c r="L7" s="3"/>
      <c r="M7" s="6">
        <v>54</v>
      </c>
      <c r="N7" s="6">
        <v>88</v>
      </c>
      <c r="O7" s="6">
        <v>21</v>
      </c>
      <c r="P7" s="3">
        <f t="shared" si="0"/>
        <v>163</v>
      </c>
    </row>
    <row r="8" spans="1:16" x14ac:dyDescent="0.25">
      <c r="A8" s="77"/>
      <c r="B8" s="6" t="s">
        <v>71</v>
      </c>
      <c r="C8" s="6">
        <v>62</v>
      </c>
      <c r="D8" s="6">
        <v>154</v>
      </c>
      <c r="E8" s="6">
        <v>65</v>
      </c>
      <c r="F8" s="3">
        <f t="shared" si="1"/>
        <v>281</v>
      </c>
      <c r="G8" s="3"/>
      <c r="H8" s="6">
        <v>62</v>
      </c>
      <c r="I8" s="6">
        <v>153</v>
      </c>
      <c r="J8" s="6">
        <v>63</v>
      </c>
      <c r="K8" s="3">
        <f t="shared" si="2"/>
        <v>278</v>
      </c>
      <c r="L8" s="3"/>
      <c r="M8" s="6">
        <v>62</v>
      </c>
      <c r="N8" s="6">
        <v>152</v>
      </c>
      <c r="O8" s="6">
        <v>62</v>
      </c>
      <c r="P8" s="3">
        <f t="shared" si="0"/>
        <v>276</v>
      </c>
    </row>
    <row r="9" spans="1:16" x14ac:dyDescent="0.25">
      <c r="A9" s="77"/>
      <c r="B9" s="6" t="s">
        <v>72</v>
      </c>
      <c r="C9" s="6">
        <v>50</v>
      </c>
      <c r="D9" s="6">
        <v>128</v>
      </c>
      <c r="E9" s="6">
        <v>41</v>
      </c>
      <c r="F9" s="3">
        <f t="shared" si="1"/>
        <v>219</v>
      </c>
      <c r="G9" s="3"/>
      <c r="H9" s="6">
        <v>50</v>
      </c>
      <c r="I9" s="6">
        <v>125</v>
      </c>
      <c r="J9" s="6">
        <v>41</v>
      </c>
      <c r="K9" s="3">
        <f t="shared" si="2"/>
        <v>216</v>
      </c>
      <c r="L9" s="3"/>
      <c r="M9" s="6">
        <v>50</v>
      </c>
      <c r="N9" s="6">
        <v>125</v>
      </c>
      <c r="O9" s="6">
        <v>41</v>
      </c>
      <c r="P9" s="3">
        <f t="shared" si="0"/>
        <v>216</v>
      </c>
    </row>
    <row r="10" spans="1:16" x14ac:dyDescent="0.25">
      <c r="A10" s="77"/>
      <c r="B10" s="6" t="s">
        <v>73</v>
      </c>
      <c r="C10" s="6">
        <v>63</v>
      </c>
      <c r="D10" s="6">
        <v>124</v>
      </c>
      <c r="E10" s="6">
        <v>13</v>
      </c>
      <c r="F10" s="3">
        <f t="shared" si="1"/>
        <v>200</v>
      </c>
      <c r="G10" s="3"/>
      <c r="H10" s="6">
        <v>55</v>
      </c>
      <c r="I10" s="6">
        <v>120</v>
      </c>
      <c r="J10" s="6">
        <v>13</v>
      </c>
      <c r="K10" s="3">
        <f t="shared" si="2"/>
        <v>188</v>
      </c>
      <c r="L10" s="3"/>
      <c r="M10" s="6">
        <v>54</v>
      </c>
      <c r="N10" s="6">
        <v>119</v>
      </c>
      <c r="O10" s="6">
        <v>13</v>
      </c>
      <c r="P10" s="3">
        <f t="shared" si="0"/>
        <v>186</v>
      </c>
    </row>
    <row r="11" spans="1:16" x14ac:dyDescent="0.25">
      <c r="A11" s="77"/>
      <c r="B11" s="6" t="s">
        <v>74</v>
      </c>
      <c r="C11" s="6">
        <v>85</v>
      </c>
      <c r="D11" s="6">
        <v>119</v>
      </c>
      <c r="E11" s="6">
        <v>9</v>
      </c>
      <c r="F11" s="3">
        <f t="shared" si="1"/>
        <v>213</v>
      </c>
      <c r="G11" s="3"/>
      <c r="H11" s="6">
        <v>85</v>
      </c>
      <c r="I11" s="6">
        <v>116</v>
      </c>
      <c r="J11" s="6">
        <v>7</v>
      </c>
      <c r="K11" s="3">
        <f t="shared" si="2"/>
        <v>208</v>
      </c>
      <c r="L11" s="3"/>
      <c r="M11" s="6">
        <v>82</v>
      </c>
      <c r="N11" s="6">
        <v>116</v>
      </c>
      <c r="O11" s="6">
        <v>7</v>
      </c>
      <c r="P11" s="3">
        <f t="shared" si="0"/>
        <v>205</v>
      </c>
    </row>
    <row r="12" spans="1:16" x14ac:dyDescent="0.25">
      <c r="A12" s="77"/>
      <c r="B12" s="6" t="s">
        <v>75</v>
      </c>
      <c r="C12" s="6">
        <v>98</v>
      </c>
      <c r="D12" s="6">
        <v>67</v>
      </c>
      <c r="E12" s="6">
        <v>2</v>
      </c>
      <c r="F12" s="3">
        <f t="shared" si="1"/>
        <v>167</v>
      </c>
      <c r="G12" s="3"/>
      <c r="H12" s="6">
        <v>98</v>
      </c>
      <c r="I12" s="6">
        <v>62</v>
      </c>
      <c r="J12" s="6">
        <v>2</v>
      </c>
      <c r="K12" s="3">
        <f t="shared" si="2"/>
        <v>162</v>
      </c>
      <c r="L12" s="3"/>
      <c r="M12" s="6">
        <v>92</v>
      </c>
      <c r="N12" s="6">
        <v>62</v>
      </c>
      <c r="O12" s="6">
        <v>2</v>
      </c>
      <c r="P12" s="3">
        <f t="shared" si="0"/>
        <v>156</v>
      </c>
    </row>
    <row r="13" spans="1:16" x14ac:dyDescent="0.25">
      <c r="A13" s="77"/>
      <c r="B13" s="6" t="s">
        <v>76</v>
      </c>
      <c r="C13" s="6">
        <v>95</v>
      </c>
      <c r="D13" s="6">
        <v>120</v>
      </c>
      <c r="E13" s="6">
        <v>1</v>
      </c>
      <c r="F13" s="3">
        <f t="shared" si="1"/>
        <v>216</v>
      </c>
      <c r="G13" s="3"/>
      <c r="H13" s="6">
        <v>95</v>
      </c>
      <c r="I13" s="6">
        <v>114</v>
      </c>
      <c r="J13" s="6">
        <v>1</v>
      </c>
      <c r="K13" s="3">
        <f t="shared" si="2"/>
        <v>210</v>
      </c>
      <c r="L13" s="3"/>
      <c r="M13" s="6">
        <v>95</v>
      </c>
      <c r="N13" s="6">
        <v>114</v>
      </c>
      <c r="O13" s="6">
        <v>1</v>
      </c>
      <c r="P13" s="3">
        <f t="shared" si="0"/>
        <v>210</v>
      </c>
    </row>
    <row r="14" spans="1:16" x14ac:dyDescent="0.25">
      <c r="A14" s="76" t="s">
        <v>28</v>
      </c>
      <c r="B14" s="6" t="s">
        <v>68</v>
      </c>
      <c r="C14" s="51">
        <v>78</v>
      </c>
      <c r="D14" s="51">
        <v>70</v>
      </c>
      <c r="E14" s="51">
        <v>7</v>
      </c>
      <c r="F14" s="52">
        <f t="shared" si="1"/>
        <v>155</v>
      </c>
      <c r="G14" s="53"/>
      <c r="H14" s="51">
        <v>76</v>
      </c>
      <c r="I14" s="51">
        <v>68</v>
      </c>
      <c r="J14" s="51">
        <v>7</v>
      </c>
      <c r="K14" s="52">
        <f t="shared" si="2"/>
        <v>151</v>
      </c>
      <c r="L14" s="53"/>
      <c r="M14" s="51">
        <v>76</v>
      </c>
      <c r="N14" s="51">
        <v>68</v>
      </c>
      <c r="O14" s="51">
        <v>7</v>
      </c>
      <c r="P14" s="52">
        <f t="shared" si="0"/>
        <v>151</v>
      </c>
    </row>
    <row r="15" spans="1:16" x14ac:dyDescent="0.25">
      <c r="A15" s="77"/>
      <c r="B15" s="6" t="s">
        <v>69</v>
      </c>
      <c r="C15" s="51">
        <v>45</v>
      </c>
      <c r="D15" s="51">
        <v>93</v>
      </c>
      <c r="E15" s="51">
        <v>71</v>
      </c>
      <c r="F15" s="52">
        <f t="shared" si="1"/>
        <v>209</v>
      </c>
      <c r="G15" s="53"/>
      <c r="H15" s="51">
        <v>45</v>
      </c>
      <c r="I15" s="51">
        <v>92</v>
      </c>
      <c r="J15" s="51">
        <v>69</v>
      </c>
      <c r="K15" s="52">
        <f t="shared" si="2"/>
        <v>206</v>
      </c>
      <c r="L15" s="53"/>
      <c r="M15" s="51">
        <v>45</v>
      </c>
      <c r="N15" s="51">
        <v>92</v>
      </c>
      <c r="O15" s="51">
        <v>69</v>
      </c>
      <c r="P15" s="52">
        <f t="shared" si="0"/>
        <v>206</v>
      </c>
    </row>
    <row r="16" spans="1:16" x14ac:dyDescent="0.25">
      <c r="A16" s="77"/>
      <c r="B16" s="6" t="s">
        <v>70</v>
      </c>
      <c r="C16" s="51">
        <v>50</v>
      </c>
      <c r="D16" s="51">
        <v>76</v>
      </c>
      <c r="E16" s="51">
        <v>61</v>
      </c>
      <c r="F16" s="52">
        <f t="shared" si="1"/>
        <v>187</v>
      </c>
      <c r="G16" s="53"/>
      <c r="H16" s="51">
        <v>50</v>
      </c>
      <c r="I16" s="51">
        <v>65</v>
      </c>
      <c r="J16" s="51">
        <v>59</v>
      </c>
      <c r="K16" s="52">
        <f t="shared" si="2"/>
        <v>174</v>
      </c>
      <c r="L16" s="53"/>
      <c r="M16" s="51">
        <v>50</v>
      </c>
      <c r="N16" s="51">
        <v>65</v>
      </c>
      <c r="O16" s="51">
        <v>59</v>
      </c>
      <c r="P16" s="52">
        <f t="shared" si="0"/>
        <v>174</v>
      </c>
    </row>
    <row r="17" spans="1:16" x14ac:dyDescent="0.25">
      <c r="A17" s="77"/>
      <c r="B17" s="6" t="s">
        <v>71</v>
      </c>
      <c r="C17" s="51">
        <v>58</v>
      </c>
      <c r="D17" s="51">
        <v>91</v>
      </c>
      <c r="E17" s="51">
        <v>84</v>
      </c>
      <c r="F17" s="52">
        <f t="shared" si="1"/>
        <v>233</v>
      </c>
      <c r="G17" s="53"/>
      <c r="H17" s="51">
        <v>58</v>
      </c>
      <c r="I17" s="51">
        <v>90</v>
      </c>
      <c r="J17" s="51">
        <v>83</v>
      </c>
      <c r="K17" s="52">
        <f t="shared" si="2"/>
        <v>231</v>
      </c>
      <c r="L17" s="53"/>
      <c r="M17" s="51">
        <v>58</v>
      </c>
      <c r="N17" s="51">
        <v>90</v>
      </c>
      <c r="O17" s="51">
        <v>83</v>
      </c>
      <c r="P17" s="52">
        <f t="shared" si="0"/>
        <v>231</v>
      </c>
    </row>
    <row r="18" spans="1:16" x14ac:dyDescent="0.25">
      <c r="A18" s="77"/>
      <c r="B18" s="6" t="s">
        <v>72</v>
      </c>
      <c r="C18" s="51">
        <v>58</v>
      </c>
      <c r="D18" s="51">
        <v>92</v>
      </c>
      <c r="E18" s="51">
        <v>55</v>
      </c>
      <c r="F18" s="52">
        <f t="shared" si="1"/>
        <v>205</v>
      </c>
      <c r="G18" s="53"/>
      <c r="H18" s="51">
        <v>56</v>
      </c>
      <c r="I18" s="51">
        <v>88</v>
      </c>
      <c r="J18" s="51">
        <v>55</v>
      </c>
      <c r="K18" s="52">
        <f t="shared" si="2"/>
        <v>199</v>
      </c>
      <c r="L18" s="53"/>
      <c r="M18" s="51">
        <v>56</v>
      </c>
      <c r="N18" s="51">
        <v>88</v>
      </c>
      <c r="O18" s="51">
        <v>55</v>
      </c>
      <c r="P18" s="52">
        <f t="shared" si="0"/>
        <v>199</v>
      </c>
    </row>
    <row r="19" spans="1:16" x14ac:dyDescent="0.25">
      <c r="A19" s="77"/>
      <c r="B19" s="6" t="s">
        <v>73</v>
      </c>
      <c r="C19" s="51">
        <v>60</v>
      </c>
      <c r="D19" s="51">
        <v>75</v>
      </c>
      <c r="E19" s="51">
        <v>37</v>
      </c>
      <c r="F19" s="52">
        <f t="shared" si="1"/>
        <v>172</v>
      </c>
      <c r="G19" s="53"/>
      <c r="H19" s="51">
        <v>60</v>
      </c>
      <c r="I19" s="51">
        <v>74</v>
      </c>
      <c r="J19" s="51">
        <v>35</v>
      </c>
      <c r="K19" s="52">
        <f t="shared" si="2"/>
        <v>169</v>
      </c>
      <c r="L19" s="53"/>
      <c r="M19" s="51">
        <v>60</v>
      </c>
      <c r="N19" s="51">
        <v>74</v>
      </c>
      <c r="O19" s="51">
        <v>35</v>
      </c>
      <c r="P19" s="52">
        <f t="shared" si="0"/>
        <v>169</v>
      </c>
    </row>
    <row r="20" spans="1:16" x14ac:dyDescent="0.25">
      <c r="A20" s="77"/>
      <c r="B20" s="6" t="s">
        <v>74</v>
      </c>
      <c r="C20" s="51">
        <v>66</v>
      </c>
      <c r="D20" s="51">
        <v>96</v>
      </c>
      <c r="E20" s="51">
        <v>51</v>
      </c>
      <c r="F20" s="52">
        <f t="shared" si="1"/>
        <v>213</v>
      </c>
      <c r="G20" s="53"/>
      <c r="H20" s="51">
        <v>66</v>
      </c>
      <c r="I20" s="51">
        <v>96</v>
      </c>
      <c r="J20" s="51">
        <v>49</v>
      </c>
      <c r="K20" s="52">
        <f t="shared" si="2"/>
        <v>211</v>
      </c>
      <c r="L20" s="53"/>
      <c r="M20" s="51">
        <v>59</v>
      </c>
      <c r="N20" s="51">
        <v>91</v>
      </c>
      <c r="O20" s="51">
        <v>49</v>
      </c>
      <c r="P20" s="52">
        <f t="shared" si="0"/>
        <v>199</v>
      </c>
    </row>
    <row r="21" spans="1:16" x14ac:dyDescent="0.25">
      <c r="A21" s="77"/>
      <c r="B21" s="6" t="s">
        <v>75</v>
      </c>
      <c r="C21" s="51">
        <v>56</v>
      </c>
      <c r="D21" s="51">
        <v>41</v>
      </c>
      <c r="E21" s="51">
        <v>14</v>
      </c>
      <c r="F21" s="52">
        <f t="shared" si="1"/>
        <v>111</v>
      </c>
      <c r="G21" s="53"/>
      <c r="H21" s="51">
        <v>56</v>
      </c>
      <c r="I21" s="51">
        <v>24</v>
      </c>
      <c r="J21" s="51">
        <v>5</v>
      </c>
      <c r="K21" s="52">
        <f t="shared" si="2"/>
        <v>85</v>
      </c>
      <c r="L21" s="53"/>
      <c r="M21" s="51">
        <v>45</v>
      </c>
      <c r="N21" s="51">
        <v>24</v>
      </c>
      <c r="O21" s="51">
        <v>4</v>
      </c>
      <c r="P21" s="52">
        <f t="shared" si="0"/>
        <v>73</v>
      </c>
    </row>
    <row r="22" spans="1:16" x14ac:dyDescent="0.25">
      <c r="A22" s="77"/>
      <c r="B22" s="6" t="s">
        <v>76</v>
      </c>
      <c r="C22" s="51">
        <v>60</v>
      </c>
      <c r="D22" s="51">
        <v>93</v>
      </c>
      <c r="E22" s="51">
        <v>71</v>
      </c>
      <c r="F22" s="52">
        <f t="shared" si="1"/>
        <v>224</v>
      </c>
      <c r="G22" s="53"/>
      <c r="H22" s="51">
        <v>60</v>
      </c>
      <c r="I22" s="51">
        <v>93</v>
      </c>
      <c r="J22" s="51">
        <v>71</v>
      </c>
      <c r="K22" s="52">
        <f t="shared" si="2"/>
        <v>224</v>
      </c>
      <c r="L22" s="53"/>
      <c r="M22" s="51">
        <v>60</v>
      </c>
      <c r="N22" s="51">
        <v>93</v>
      </c>
      <c r="O22" s="51">
        <v>68</v>
      </c>
      <c r="P22" s="52">
        <f t="shared" si="0"/>
        <v>221</v>
      </c>
    </row>
    <row r="23" spans="1:16" x14ac:dyDescent="0.25">
      <c r="A23" s="77"/>
      <c r="B23" s="6" t="s">
        <v>77</v>
      </c>
      <c r="C23" s="51">
        <v>73</v>
      </c>
      <c r="D23" s="51">
        <v>87</v>
      </c>
      <c r="E23" s="51">
        <v>14</v>
      </c>
      <c r="F23" s="52">
        <f t="shared" si="1"/>
        <v>174</v>
      </c>
      <c r="G23" s="53"/>
      <c r="H23" s="51">
        <v>70</v>
      </c>
      <c r="I23" s="51">
        <v>86</v>
      </c>
      <c r="J23" s="51">
        <v>12</v>
      </c>
      <c r="K23" s="52">
        <f t="shared" si="2"/>
        <v>168</v>
      </c>
      <c r="L23" s="53"/>
      <c r="M23" s="51">
        <v>70</v>
      </c>
      <c r="N23" s="51">
        <v>86</v>
      </c>
      <c r="O23" s="51">
        <v>12</v>
      </c>
      <c r="P23" s="52">
        <f t="shared" si="0"/>
        <v>168</v>
      </c>
    </row>
    <row r="24" spans="1:16" x14ac:dyDescent="0.25">
      <c r="A24" s="76" t="s">
        <v>27</v>
      </c>
      <c r="B24" s="51" t="s">
        <v>68</v>
      </c>
      <c r="C24" s="51">
        <v>50</v>
      </c>
      <c r="D24" s="51">
        <v>78</v>
      </c>
      <c r="E24" s="51">
        <v>49</v>
      </c>
      <c r="F24" s="52">
        <f t="shared" ref="F24:F33" si="3">SUM(C24:E24)</f>
        <v>177</v>
      </c>
      <c r="G24" s="53"/>
      <c r="H24" s="51">
        <v>50</v>
      </c>
      <c r="I24" s="51">
        <v>74</v>
      </c>
      <c r="J24" s="51">
        <v>47</v>
      </c>
      <c r="K24" s="52">
        <f t="shared" si="2"/>
        <v>171</v>
      </c>
      <c r="L24" s="53"/>
      <c r="M24" s="51">
        <v>50</v>
      </c>
      <c r="N24" s="51">
        <v>74</v>
      </c>
      <c r="O24" s="51">
        <v>47</v>
      </c>
      <c r="P24" s="52">
        <f t="shared" si="0"/>
        <v>171</v>
      </c>
    </row>
    <row r="25" spans="1:16" x14ac:dyDescent="0.25">
      <c r="A25" s="77"/>
      <c r="B25" s="51" t="s">
        <v>69</v>
      </c>
      <c r="C25" s="51">
        <v>59</v>
      </c>
      <c r="D25" s="51">
        <v>91</v>
      </c>
      <c r="E25" s="51">
        <v>67</v>
      </c>
      <c r="F25" s="52">
        <f t="shared" si="3"/>
        <v>217</v>
      </c>
      <c r="G25" s="53"/>
      <c r="H25" s="51">
        <v>56</v>
      </c>
      <c r="I25" s="51">
        <v>90</v>
      </c>
      <c r="J25" s="51">
        <v>65</v>
      </c>
      <c r="K25" s="52">
        <f t="shared" si="2"/>
        <v>211</v>
      </c>
      <c r="L25" s="53"/>
      <c r="M25" s="51">
        <v>55</v>
      </c>
      <c r="N25" s="51">
        <v>90</v>
      </c>
      <c r="O25" s="51">
        <v>65</v>
      </c>
      <c r="P25" s="52">
        <f t="shared" si="0"/>
        <v>210</v>
      </c>
    </row>
    <row r="26" spans="1:16" x14ac:dyDescent="0.25">
      <c r="A26" s="77"/>
      <c r="B26" s="51" t="s">
        <v>70</v>
      </c>
      <c r="C26" s="51">
        <v>16</v>
      </c>
      <c r="D26" s="51">
        <v>55</v>
      </c>
      <c r="E26" s="51">
        <v>52</v>
      </c>
      <c r="F26" s="52">
        <f t="shared" si="3"/>
        <v>123</v>
      </c>
      <c r="G26" s="53"/>
      <c r="H26" s="51">
        <v>12</v>
      </c>
      <c r="I26" s="51">
        <v>54</v>
      </c>
      <c r="J26" s="51">
        <v>49</v>
      </c>
      <c r="K26" s="52">
        <f t="shared" si="2"/>
        <v>115</v>
      </c>
      <c r="L26" s="53"/>
      <c r="M26" s="51">
        <v>12</v>
      </c>
      <c r="N26" s="51">
        <v>54</v>
      </c>
      <c r="O26" s="51">
        <v>48</v>
      </c>
      <c r="P26" s="52">
        <f t="shared" si="0"/>
        <v>114</v>
      </c>
    </row>
    <row r="27" spans="1:16" x14ac:dyDescent="0.25">
      <c r="A27" s="77"/>
      <c r="B27" s="51" t="s">
        <v>71</v>
      </c>
      <c r="C27" s="51">
        <v>58</v>
      </c>
      <c r="D27" s="51">
        <v>89</v>
      </c>
      <c r="E27" s="51">
        <v>55</v>
      </c>
      <c r="F27" s="52">
        <f t="shared" si="3"/>
        <v>202</v>
      </c>
      <c r="G27" s="53"/>
      <c r="H27" s="51">
        <v>58</v>
      </c>
      <c r="I27" s="51">
        <v>87</v>
      </c>
      <c r="J27" s="51">
        <v>53</v>
      </c>
      <c r="K27" s="52">
        <f t="shared" si="2"/>
        <v>198</v>
      </c>
      <c r="L27" s="53"/>
      <c r="M27" s="51">
        <v>58</v>
      </c>
      <c r="N27" s="51">
        <v>87</v>
      </c>
      <c r="O27" s="51">
        <v>53</v>
      </c>
      <c r="P27" s="52">
        <f t="shared" si="0"/>
        <v>198</v>
      </c>
    </row>
    <row r="28" spans="1:16" x14ac:dyDescent="0.25">
      <c r="A28" s="77"/>
      <c r="B28" s="51" t="s">
        <v>72</v>
      </c>
      <c r="C28" s="51">
        <v>54</v>
      </c>
      <c r="D28" s="51">
        <v>69</v>
      </c>
      <c r="E28" s="51">
        <v>49</v>
      </c>
      <c r="F28" s="52">
        <f t="shared" si="3"/>
        <v>172</v>
      </c>
      <c r="G28" s="53"/>
      <c r="H28" s="51">
        <v>54</v>
      </c>
      <c r="I28" s="51">
        <v>66</v>
      </c>
      <c r="J28" s="51">
        <v>49</v>
      </c>
      <c r="K28" s="52">
        <f t="shared" si="2"/>
        <v>169</v>
      </c>
      <c r="L28" s="53"/>
      <c r="M28" s="51">
        <v>54</v>
      </c>
      <c r="N28" s="51">
        <v>66</v>
      </c>
      <c r="O28" s="51">
        <v>48</v>
      </c>
      <c r="P28" s="52">
        <f t="shared" si="0"/>
        <v>168</v>
      </c>
    </row>
    <row r="29" spans="1:16" x14ac:dyDescent="0.25">
      <c r="A29" s="77"/>
      <c r="B29" s="51" t="s">
        <v>73</v>
      </c>
      <c r="C29" s="51">
        <v>30</v>
      </c>
      <c r="D29" s="51">
        <v>52</v>
      </c>
      <c r="E29" s="51">
        <v>25</v>
      </c>
      <c r="F29" s="52">
        <f t="shared" si="3"/>
        <v>107</v>
      </c>
      <c r="G29" s="53"/>
      <c r="H29" s="51">
        <v>30</v>
      </c>
      <c r="I29" s="51">
        <v>51</v>
      </c>
      <c r="J29" s="51">
        <v>25</v>
      </c>
      <c r="K29" s="52">
        <f t="shared" si="2"/>
        <v>106</v>
      </c>
      <c r="L29" s="53"/>
      <c r="M29" s="51">
        <v>30</v>
      </c>
      <c r="N29" s="51">
        <v>51</v>
      </c>
      <c r="O29" s="51">
        <v>25</v>
      </c>
      <c r="P29" s="52">
        <f t="shared" si="0"/>
        <v>106</v>
      </c>
    </row>
    <row r="30" spans="1:16" x14ac:dyDescent="0.25">
      <c r="A30" s="77"/>
      <c r="B30" s="51" t="s">
        <v>74</v>
      </c>
      <c r="C30" s="51">
        <v>50</v>
      </c>
      <c r="D30" s="51">
        <v>83</v>
      </c>
      <c r="E30" s="51">
        <v>31</v>
      </c>
      <c r="F30" s="52">
        <f t="shared" si="3"/>
        <v>164</v>
      </c>
      <c r="G30" s="53"/>
      <c r="H30" s="51">
        <v>40</v>
      </c>
      <c r="I30" s="51">
        <v>66</v>
      </c>
      <c r="J30" s="51">
        <v>28</v>
      </c>
      <c r="K30" s="52">
        <f t="shared" si="2"/>
        <v>134</v>
      </c>
      <c r="L30" s="53"/>
      <c r="M30" s="51">
        <v>40</v>
      </c>
      <c r="N30" s="51">
        <v>66</v>
      </c>
      <c r="O30" s="51">
        <v>25</v>
      </c>
      <c r="P30" s="52">
        <f t="shared" si="0"/>
        <v>131</v>
      </c>
    </row>
    <row r="31" spans="1:16" x14ac:dyDescent="0.25">
      <c r="A31" s="77"/>
      <c r="B31" s="51" t="s">
        <v>75</v>
      </c>
      <c r="C31" s="51">
        <v>49</v>
      </c>
      <c r="D31" s="51">
        <v>71</v>
      </c>
      <c r="E31" s="51">
        <v>25</v>
      </c>
      <c r="F31" s="52">
        <f t="shared" si="3"/>
        <v>145</v>
      </c>
      <c r="G31" s="53"/>
      <c r="H31" s="51">
        <v>47</v>
      </c>
      <c r="I31" s="51">
        <v>69</v>
      </c>
      <c r="J31" s="51">
        <v>23</v>
      </c>
      <c r="K31" s="52">
        <f t="shared" si="2"/>
        <v>139</v>
      </c>
      <c r="L31" s="53"/>
      <c r="M31" s="51">
        <v>47</v>
      </c>
      <c r="N31" s="51">
        <v>62</v>
      </c>
      <c r="O31" s="51">
        <v>23</v>
      </c>
      <c r="P31" s="52">
        <f t="shared" si="0"/>
        <v>132</v>
      </c>
    </row>
    <row r="32" spans="1:16" x14ac:dyDescent="0.25">
      <c r="A32" s="77"/>
      <c r="B32" s="51" t="s">
        <v>76</v>
      </c>
      <c r="C32" s="51">
        <v>43</v>
      </c>
      <c r="D32" s="51">
        <v>88</v>
      </c>
      <c r="E32" s="51">
        <v>50</v>
      </c>
      <c r="F32" s="52">
        <f t="shared" si="3"/>
        <v>181</v>
      </c>
      <c r="G32" s="53"/>
      <c r="H32" s="51">
        <v>41</v>
      </c>
      <c r="I32" s="51">
        <v>88</v>
      </c>
      <c r="J32" s="51">
        <v>45</v>
      </c>
      <c r="K32" s="52">
        <f t="shared" si="2"/>
        <v>174</v>
      </c>
      <c r="L32" s="53"/>
      <c r="M32" s="51">
        <v>40</v>
      </c>
      <c r="N32" s="51">
        <v>88</v>
      </c>
      <c r="O32" s="51">
        <v>42</v>
      </c>
      <c r="P32" s="52">
        <f t="shared" si="0"/>
        <v>170</v>
      </c>
    </row>
    <row r="33" spans="1:16" x14ac:dyDescent="0.25">
      <c r="A33" s="77"/>
      <c r="B33" s="51" t="s">
        <v>77</v>
      </c>
      <c r="C33" s="51">
        <v>55</v>
      </c>
      <c r="D33" s="51">
        <v>58</v>
      </c>
      <c r="E33" s="51">
        <v>36</v>
      </c>
      <c r="F33" s="52">
        <f t="shared" si="3"/>
        <v>149</v>
      </c>
      <c r="G33" s="53"/>
      <c r="H33" s="51">
        <v>55</v>
      </c>
      <c r="I33" s="51">
        <v>52</v>
      </c>
      <c r="J33" s="51">
        <v>35</v>
      </c>
      <c r="K33" s="52">
        <f t="shared" si="2"/>
        <v>142</v>
      </c>
      <c r="L33" s="53"/>
      <c r="M33" s="51">
        <v>55</v>
      </c>
      <c r="N33" s="51">
        <v>52</v>
      </c>
      <c r="O33" s="51">
        <v>35</v>
      </c>
      <c r="P33" s="52">
        <f t="shared" si="0"/>
        <v>142</v>
      </c>
    </row>
    <row r="34" spans="1:16" x14ac:dyDescent="0.25">
      <c r="A34" s="76" t="s">
        <v>26</v>
      </c>
      <c r="B34" s="51" t="s">
        <v>68</v>
      </c>
      <c r="C34" s="51">
        <v>56</v>
      </c>
      <c r="D34" s="51">
        <v>119</v>
      </c>
      <c r="E34" s="51">
        <v>9</v>
      </c>
      <c r="F34" s="52">
        <f t="shared" ref="F34:F54" si="4">SUM(C34:E34)</f>
        <v>184</v>
      </c>
      <c r="G34" s="52"/>
      <c r="H34" s="51">
        <v>52</v>
      </c>
      <c r="I34" s="51">
        <v>116</v>
      </c>
      <c r="J34" s="51">
        <v>9</v>
      </c>
      <c r="K34" s="52">
        <f>SUM(H34:J34)</f>
        <v>177</v>
      </c>
      <c r="L34" s="52"/>
      <c r="M34" s="51">
        <v>52</v>
      </c>
      <c r="N34" s="51">
        <v>116</v>
      </c>
      <c r="O34" s="51">
        <v>9</v>
      </c>
      <c r="P34" s="52">
        <f t="shared" si="0"/>
        <v>177</v>
      </c>
    </row>
    <row r="35" spans="1:16" x14ac:dyDescent="0.25">
      <c r="A35" s="77"/>
      <c r="B35" s="51" t="s">
        <v>69</v>
      </c>
      <c r="C35" s="51">
        <v>63</v>
      </c>
      <c r="D35" s="51">
        <v>113</v>
      </c>
      <c r="E35" s="51">
        <v>24</v>
      </c>
      <c r="F35" s="52">
        <f t="shared" si="4"/>
        <v>200</v>
      </c>
      <c r="G35" s="52"/>
      <c r="H35" s="51">
        <v>59</v>
      </c>
      <c r="I35" s="51">
        <v>108</v>
      </c>
      <c r="J35" s="51">
        <v>22</v>
      </c>
      <c r="K35" s="52">
        <f t="shared" ref="K35:K75" si="5">SUM(H35:J35)</f>
        <v>189</v>
      </c>
      <c r="L35" s="52"/>
      <c r="M35" s="51">
        <v>58</v>
      </c>
      <c r="N35" s="51">
        <v>108</v>
      </c>
      <c r="O35" s="51">
        <v>22</v>
      </c>
      <c r="P35" s="52">
        <f t="shared" si="0"/>
        <v>188</v>
      </c>
    </row>
    <row r="36" spans="1:16" x14ac:dyDescent="0.25">
      <c r="A36" s="77"/>
      <c r="B36" s="51" t="s">
        <v>70</v>
      </c>
      <c r="C36" s="51">
        <v>60</v>
      </c>
      <c r="D36" s="51">
        <v>109</v>
      </c>
      <c r="E36" s="51">
        <v>40</v>
      </c>
      <c r="F36" s="52">
        <f t="shared" si="4"/>
        <v>209</v>
      </c>
      <c r="G36" s="52"/>
      <c r="H36" s="51">
        <v>58</v>
      </c>
      <c r="I36" s="51">
        <v>104</v>
      </c>
      <c r="J36" s="51">
        <v>39</v>
      </c>
      <c r="K36" s="52">
        <f t="shared" si="5"/>
        <v>201</v>
      </c>
      <c r="L36" s="52"/>
      <c r="M36" s="51">
        <v>58</v>
      </c>
      <c r="N36" s="51">
        <v>104</v>
      </c>
      <c r="O36" s="51">
        <v>38</v>
      </c>
      <c r="P36" s="52">
        <f t="shared" si="0"/>
        <v>200</v>
      </c>
    </row>
    <row r="37" spans="1:16" x14ac:dyDescent="0.25">
      <c r="A37" s="77"/>
      <c r="B37" s="51" t="s">
        <v>71</v>
      </c>
      <c r="C37" s="51">
        <v>67</v>
      </c>
      <c r="D37" s="54">
        <v>63</v>
      </c>
      <c r="E37" s="51">
        <v>8</v>
      </c>
      <c r="F37" s="52">
        <f t="shared" si="4"/>
        <v>138</v>
      </c>
      <c r="G37" s="52"/>
      <c r="H37" s="51">
        <v>63</v>
      </c>
      <c r="I37" s="51">
        <v>60</v>
      </c>
      <c r="J37" s="51">
        <v>4</v>
      </c>
      <c r="K37" s="52">
        <f t="shared" si="5"/>
        <v>127</v>
      </c>
      <c r="L37" s="52"/>
      <c r="M37" s="51">
        <v>63</v>
      </c>
      <c r="N37" s="51">
        <v>60</v>
      </c>
      <c r="O37" s="51">
        <v>4</v>
      </c>
      <c r="P37" s="52">
        <f t="shared" si="0"/>
        <v>127</v>
      </c>
    </row>
    <row r="38" spans="1:16" x14ac:dyDescent="0.25">
      <c r="A38" s="77"/>
      <c r="B38" s="51" t="s">
        <v>72</v>
      </c>
      <c r="C38" s="51">
        <v>64</v>
      </c>
      <c r="D38" s="51">
        <v>102</v>
      </c>
      <c r="E38" s="51">
        <v>30</v>
      </c>
      <c r="F38" s="52">
        <f t="shared" si="4"/>
        <v>196</v>
      </c>
      <c r="G38" s="52"/>
      <c r="H38" s="51">
        <v>64</v>
      </c>
      <c r="I38" s="51">
        <v>95</v>
      </c>
      <c r="J38" s="51">
        <v>24</v>
      </c>
      <c r="K38" s="52">
        <f t="shared" si="5"/>
        <v>183</v>
      </c>
      <c r="L38" s="52"/>
      <c r="M38" s="51">
        <v>59</v>
      </c>
      <c r="N38" s="51">
        <v>95</v>
      </c>
      <c r="O38" s="51">
        <v>24</v>
      </c>
      <c r="P38" s="52">
        <f t="shared" si="0"/>
        <v>178</v>
      </c>
    </row>
    <row r="39" spans="1:16" x14ac:dyDescent="0.25">
      <c r="A39" s="77"/>
      <c r="B39" s="51" t="s">
        <v>73</v>
      </c>
      <c r="C39" s="51">
        <v>66</v>
      </c>
      <c r="D39" s="51">
        <v>129</v>
      </c>
      <c r="E39" s="51">
        <v>16</v>
      </c>
      <c r="F39" s="52">
        <f t="shared" si="4"/>
        <v>211</v>
      </c>
      <c r="G39" s="52"/>
      <c r="H39" s="51">
        <v>64</v>
      </c>
      <c r="I39" s="51">
        <v>124</v>
      </c>
      <c r="J39" s="51">
        <v>14</v>
      </c>
      <c r="K39" s="52">
        <f t="shared" si="5"/>
        <v>202</v>
      </c>
      <c r="L39" s="52"/>
      <c r="M39" s="51">
        <v>62</v>
      </c>
      <c r="N39" s="51">
        <v>118</v>
      </c>
      <c r="O39" s="51">
        <v>13</v>
      </c>
      <c r="P39" s="52">
        <f t="shared" si="0"/>
        <v>193</v>
      </c>
    </row>
    <row r="40" spans="1:16" x14ac:dyDescent="0.25">
      <c r="A40" s="77"/>
      <c r="B40" s="51" t="s">
        <v>74</v>
      </c>
      <c r="C40" s="51">
        <v>95</v>
      </c>
      <c r="D40" s="51">
        <v>76</v>
      </c>
      <c r="E40" s="51">
        <v>2</v>
      </c>
      <c r="F40" s="52">
        <f t="shared" si="4"/>
        <v>173</v>
      </c>
      <c r="G40" s="52"/>
      <c r="H40" s="51">
        <v>84</v>
      </c>
      <c r="I40" s="51">
        <v>76</v>
      </c>
      <c r="J40" s="51">
        <v>1</v>
      </c>
      <c r="K40" s="52">
        <f t="shared" si="5"/>
        <v>161</v>
      </c>
      <c r="L40" s="52"/>
      <c r="M40" s="51">
        <v>81</v>
      </c>
      <c r="N40" s="51">
        <v>75</v>
      </c>
      <c r="O40" s="51">
        <v>1</v>
      </c>
      <c r="P40" s="52">
        <f t="shared" si="0"/>
        <v>157</v>
      </c>
    </row>
    <row r="41" spans="1:16" x14ac:dyDescent="0.25">
      <c r="A41" s="77"/>
      <c r="B41" s="51" t="s">
        <v>75</v>
      </c>
      <c r="C41" s="51">
        <v>62</v>
      </c>
      <c r="D41" s="51">
        <v>105</v>
      </c>
      <c r="E41" s="51">
        <v>10</v>
      </c>
      <c r="F41" s="52">
        <f t="shared" si="4"/>
        <v>177</v>
      </c>
      <c r="G41" s="52"/>
      <c r="H41" s="51">
        <v>58</v>
      </c>
      <c r="I41" s="51">
        <v>100</v>
      </c>
      <c r="J41" s="51">
        <v>7</v>
      </c>
      <c r="K41" s="52">
        <f t="shared" si="5"/>
        <v>165</v>
      </c>
      <c r="L41" s="52"/>
      <c r="M41" s="51">
        <v>57</v>
      </c>
      <c r="N41" s="51">
        <v>98</v>
      </c>
      <c r="O41" s="51">
        <v>7</v>
      </c>
      <c r="P41" s="52">
        <f t="shared" si="0"/>
        <v>162</v>
      </c>
    </row>
    <row r="42" spans="1:16" x14ac:dyDescent="0.25">
      <c r="A42" s="77"/>
      <c r="B42" s="51" t="s">
        <v>76</v>
      </c>
      <c r="C42" s="51">
        <v>69</v>
      </c>
      <c r="D42" s="51">
        <v>117</v>
      </c>
      <c r="E42" s="51">
        <v>11</v>
      </c>
      <c r="F42" s="52">
        <f t="shared" si="4"/>
        <v>197</v>
      </c>
      <c r="G42" s="52"/>
      <c r="H42" s="51">
        <v>63</v>
      </c>
      <c r="I42" s="51">
        <v>111</v>
      </c>
      <c r="J42" s="51">
        <v>10</v>
      </c>
      <c r="K42" s="52">
        <f t="shared" si="5"/>
        <v>184</v>
      </c>
      <c r="L42" s="52"/>
      <c r="M42" s="51">
        <v>63</v>
      </c>
      <c r="N42" s="51">
        <v>111</v>
      </c>
      <c r="O42" s="51">
        <v>10</v>
      </c>
      <c r="P42" s="52">
        <f t="shared" si="0"/>
        <v>184</v>
      </c>
    </row>
    <row r="43" spans="1:16" x14ac:dyDescent="0.25">
      <c r="A43" s="77"/>
      <c r="B43" s="51" t="s">
        <v>77</v>
      </c>
      <c r="C43" s="51">
        <v>70</v>
      </c>
      <c r="D43" s="51">
        <v>100</v>
      </c>
      <c r="E43" s="51">
        <v>25</v>
      </c>
      <c r="F43" s="52">
        <f t="shared" si="4"/>
        <v>195</v>
      </c>
      <c r="G43" s="52"/>
      <c r="H43" s="51">
        <v>64</v>
      </c>
      <c r="I43" s="51">
        <v>89</v>
      </c>
      <c r="J43" s="51">
        <v>23</v>
      </c>
      <c r="K43" s="52">
        <f t="shared" si="5"/>
        <v>176</v>
      </c>
      <c r="L43" s="52"/>
      <c r="M43" s="51">
        <v>61</v>
      </c>
      <c r="N43" s="51">
        <v>88</v>
      </c>
      <c r="O43" s="51">
        <v>23</v>
      </c>
      <c r="P43" s="52">
        <f t="shared" si="0"/>
        <v>172</v>
      </c>
    </row>
    <row r="44" spans="1:16" x14ac:dyDescent="0.25">
      <c r="A44" s="76" t="s">
        <v>25</v>
      </c>
      <c r="B44" s="51" t="s">
        <v>68</v>
      </c>
      <c r="C44" s="51">
        <v>48</v>
      </c>
      <c r="D44" s="51">
        <v>110</v>
      </c>
      <c r="E44" s="51">
        <v>70</v>
      </c>
      <c r="F44" s="52">
        <f t="shared" si="4"/>
        <v>228</v>
      </c>
      <c r="G44" s="52"/>
      <c r="H44" s="51">
        <v>46</v>
      </c>
      <c r="I44" s="51">
        <v>92</v>
      </c>
      <c r="J44" s="51">
        <v>64</v>
      </c>
      <c r="K44" s="52">
        <f t="shared" si="5"/>
        <v>202</v>
      </c>
      <c r="L44" s="52"/>
      <c r="M44" s="51">
        <v>46</v>
      </c>
      <c r="N44" s="51">
        <v>92</v>
      </c>
      <c r="O44" s="51">
        <v>63</v>
      </c>
      <c r="P44" s="52">
        <f t="shared" si="0"/>
        <v>201</v>
      </c>
    </row>
    <row r="45" spans="1:16" x14ac:dyDescent="0.25">
      <c r="A45" s="77"/>
      <c r="B45" s="51" t="s">
        <v>69</v>
      </c>
      <c r="C45" s="51">
        <v>36</v>
      </c>
      <c r="D45" s="51">
        <v>75</v>
      </c>
      <c r="E45" s="51">
        <v>7</v>
      </c>
      <c r="F45" s="52">
        <f t="shared" si="4"/>
        <v>118</v>
      </c>
      <c r="G45" s="52"/>
      <c r="H45" s="51">
        <v>32</v>
      </c>
      <c r="I45" s="51">
        <v>73</v>
      </c>
      <c r="J45" s="51">
        <v>4</v>
      </c>
      <c r="K45" s="52">
        <f t="shared" si="5"/>
        <v>109</v>
      </c>
      <c r="L45" s="52"/>
      <c r="M45" s="51">
        <v>32</v>
      </c>
      <c r="N45" s="51">
        <v>65</v>
      </c>
      <c r="O45" s="51">
        <v>4</v>
      </c>
      <c r="P45" s="52">
        <f t="shared" si="0"/>
        <v>101</v>
      </c>
    </row>
    <row r="46" spans="1:16" x14ac:dyDescent="0.25">
      <c r="A46" s="77"/>
      <c r="B46" s="51" t="s">
        <v>70</v>
      </c>
      <c r="C46" s="51">
        <v>46</v>
      </c>
      <c r="D46" s="51">
        <v>0</v>
      </c>
      <c r="E46" s="51">
        <v>0</v>
      </c>
      <c r="F46" s="52">
        <f t="shared" si="4"/>
        <v>46</v>
      </c>
      <c r="G46" s="52"/>
      <c r="H46" s="51">
        <v>44</v>
      </c>
      <c r="I46" s="51">
        <v>0</v>
      </c>
      <c r="J46" s="51">
        <v>0</v>
      </c>
      <c r="K46" s="52">
        <f t="shared" si="5"/>
        <v>44</v>
      </c>
      <c r="L46" s="52"/>
      <c r="M46" s="51">
        <v>43</v>
      </c>
      <c r="N46" s="51">
        <v>0</v>
      </c>
      <c r="O46" s="51">
        <v>0</v>
      </c>
      <c r="P46" s="52">
        <f t="shared" si="0"/>
        <v>43</v>
      </c>
    </row>
    <row r="47" spans="1:16" x14ac:dyDescent="0.25">
      <c r="A47" s="77"/>
      <c r="B47" s="51" t="s">
        <v>71</v>
      </c>
      <c r="C47" s="51">
        <v>55</v>
      </c>
      <c r="D47" s="51">
        <v>2</v>
      </c>
      <c r="E47" s="51">
        <v>0</v>
      </c>
      <c r="F47" s="52">
        <f t="shared" si="4"/>
        <v>57</v>
      </c>
      <c r="G47" s="52"/>
      <c r="H47" s="51">
        <v>52</v>
      </c>
      <c r="I47" s="51">
        <v>0</v>
      </c>
      <c r="J47" s="51">
        <v>0</v>
      </c>
      <c r="K47" s="52">
        <f t="shared" si="5"/>
        <v>52</v>
      </c>
      <c r="L47" s="52"/>
      <c r="M47" s="51">
        <v>52</v>
      </c>
      <c r="N47" s="51">
        <v>0</v>
      </c>
      <c r="O47" s="51">
        <v>0</v>
      </c>
      <c r="P47" s="52">
        <f t="shared" si="0"/>
        <v>52</v>
      </c>
    </row>
    <row r="48" spans="1:16" x14ac:dyDescent="0.25">
      <c r="A48" s="77"/>
      <c r="B48" s="51" t="s">
        <v>72</v>
      </c>
      <c r="C48" s="51">
        <v>47</v>
      </c>
      <c r="D48" s="51">
        <v>6</v>
      </c>
      <c r="E48" s="51">
        <v>0</v>
      </c>
      <c r="F48" s="52">
        <f t="shared" si="4"/>
        <v>53</v>
      </c>
      <c r="G48" s="52"/>
      <c r="H48" s="51">
        <v>45</v>
      </c>
      <c r="I48" s="51">
        <v>6</v>
      </c>
      <c r="J48" s="51">
        <v>0</v>
      </c>
      <c r="K48" s="52">
        <f t="shared" si="5"/>
        <v>51</v>
      </c>
      <c r="L48" s="52"/>
      <c r="M48" s="51">
        <v>45</v>
      </c>
      <c r="N48" s="51">
        <v>6</v>
      </c>
      <c r="O48" s="51">
        <v>0</v>
      </c>
      <c r="P48" s="52">
        <f t="shared" si="0"/>
        <v>51</v>
      </c>
    </row>
    <row r="49" spans="1:16" x14ac:dyDescent="0.25">
      <c r="A49" s="77"/>
      <c r="B49" s="51" t="s">
        <v>73</v>
      </c>
      <c r="C49" s="51">
        <v>55</v>
      </c>
      <c r="D49" s="51">
        <v>0</v>
      </c>
      <c r="E49" s="51">
        <v>0</v>
      </c>
      <c r="F49" s="52">
        <f t="shared" si="4"/>
        <v>55</v>
      </c>
      <c r="G49" s="52"/>
      <c r="H49" s="51">
        <v>51</v>
      </c>
      <c r="I49" s="51">
        <v>0</v>
      </c>
      <c r="J49" s="51">
        <v>0</v>
      </c>
      <c r="K49" s="52">
        <f t="shared" si="5"/>
        <v>51</v>
      </c>
      <c r="L49" s="52"/>
      <c r="M49" s="51">
        <v>49</v>
      </c>
      <c r="N49" s="51">
        <v>0</v>
      </c>
      <c r="O49" s="51">
        <v>0</v>
      </c>
      <c r="P49" s="52">
        <f t="shared" si="0"/>
        <v>49</v>
      </c>
    </row>
    <row r="50" spans="1:16" x14ac:dyDescent="0.25">
      <c r="A50" s="77"/>
      <c r="B50" s="51" t="s">
        <v>74</v>
      </c>
      <c r="C50" s="51">
        <v>39</v>
      </c>
      <c r="D50" s="51">
        <v>0</v>
      </c>
      <c r="E50" s="51">
        <v>0</v>
      </c>
      <c r="F50" s="52">
        <f t="shared" si="4"/>
        <v>39</v>
      </c>
      <c r="G50" s="52"/>
      <c r="H50" s="51">
        <v>37</v>
      </c>
      <c r="I50" s="51">
        <v>0</v>
      </c>
      <c r="J50" s="51">
        <v>0</v>
      </c>
      <c r="K50" s="52">
        <f t="shared" si="5"/>
        <v>37</v>
      </c>
      <c r="L50" s="52"/>
      <c r="M50" s="51">
        <v>37</v>
      </c>
      <c r="N50" s="51">
        <v>0</v>
      </c>
      <c r="O50" s="51">
        <v>0</v>
      </c>
      <c r="P50" s="52">
        <f t="shared" si="0"/>
        <v>37</v>
      </c>
    </row>
    <row r="51" spans="1:16" x14ac:dyDescent="0.25">
      <c r="A51" s="77"/>
      <c r="B51" s="51" t="s">
        <v>75</v>
      </c>
      <c r="C51" s="51">
        <v>45</v>
      </c>
      <c r="D51" s="51">
        <v>107</v>
      </c>
      <c r="E51" s="51">
        <v>30</v>
      </c>
      <c r="F51" s="52">
        <f t="shared" si="4"/>
        <v>182</v>
      </c>
      <c r="G51" s="52"/>
      <c r="H51" s="51">
        <v>40</v>
      </c>
      <c r="I51" s="51">
        <v>104</v>
      </c>
      <c r="J51" s="51">
        <v>28</v>
      </c>
      <c r="K51" s="52">
        <f t="shared" si="5"/>
        <v>172</v>
      </c>
      <c r="L51" s="52"/>
      <c r="M51" s="51">
        <v>40</v>
      </c>
      <c r="N51" s="51">
        <v>104</v>
      </c>
      <c r="O51" s="51">
        <v>26</v>
      </c>
      <c r="P51" s="52">
        <f t="shared" si="0"/>
        <v>170</v>
      </c>
    </row>
    <row r="52" spans="1:16" x14ac:dyDescent="0.25">
      <c r="A52" s="77"/>
      <c r="B52" s="51" t="s">
        <v>76</v>
      </c>
      <c r="C52" s="51">
        <v>49</v>
      </c>
      <c r="D52" s="51">
        <v>0</v>
      </c>
      <c r="E52" s="51">
        <v>0</v>
      </c>
      <c r="F52" s="52">
        <f t="shared" si="4"/>
        <v>49</v>
      </c>
      <c r="G52" s="52"/>
      <c r="H52" s="51">
        <v>40</v>
      </c>
      <c r="I52" s="51">
        <v>0</v>
      </c>
      <c r="J52" s="51">
        <v>0</v>
      </c>
      <c r="K52" s="52">
        <f t="shared" si="5"/>
        <v>40</v>
      </c>
      <c r="L52" s="52"/>
      <c r="M52" s="51">
        <v>40</v>
      </c>
      <c r="N52" s="51">
        <v>0</v>
      </c>
      <c r="O52" s="51">
        <v>0</v>
      </c>
      <c r="P52" s="52">
        <f t="shared" si="0"/>
        <v>40</v>
      </c>
    </row>
    <row r="53" spans="1:16" x14ac:dyDescent="0.25">
      <c r="A53" s="77"/>
      <c r="B53" s="51" t="s">
        <v>77</v>
      </c>
      <c r="C53" s="51">
        <v>36</v>
      </c>
      <c r="D53" s="51">
        <v>107</v>
      </c>
      <c r="E53" s="51">
        <v>63</v>
      </c>
      <c r="F53" s="52">
        <f t="shared" si="4"/>
        <v>206</v>
      </c>
      <c r="G53" s="52"/>
      <c r="H53" s="51">
        <v>34</v>
      </c>
      <c r="I53" s="51">
        <v>105</v>
      </c>
      <c r="J53" s="51">
        <v>56</v>
      </c>
      <c r="K53" s="52">
        <f t="shared" si="5"/>
        <v>195</v>
      </c>
      <c r="L53" s="52"/>
      <c r="M53" s="51">
        <v>34</v>
      </c>
      <c r="N53" s="51">
        <v>103</v>
      </c>
      <c r="O53" s="51">
        <v>55</v>
      </c>
      <c r="P53" s="52">
        <f t="shared" si="0"/>
        <v>192</v>
      </c>
    </row>
    <row r="54" spans="1:16" x14ac:dyDescent="0.25">
      <c r="A54" s="77"/>
      <c r="B54" s="51" t="s">
        <v>78</v>
      </c>
      <c r="C54" s="51">
        <v>42</v>
      </c>
      <c r="D54" s="51">
        <v>6</v>
      </c>
      <c r="E54" s="51">
        <v>1</v>
      </c>
      <c r="F54" s="52">
        <f t="shared" si="4"/>
        <v>49</v>
      </c>
      <c r="G54" s="52"/>
      <c r="H54" s="51">
        <v>42</v>
      </c>
      <c r="I54" s="51">
        <v>1</v>
      </c>
      <c r="J54" s="51">
        <v>1</v>
      </c>
      <c r="K54" s="52">
        <f t="shared" si="5"/>
        <v>44</v>
      </c>
      <c r="L54" s="52"/>
      <c r="M54" s="51">
        <v>42</v>
      </c>
      <c r="N54" s="51">
        <v>1</v>
      </c>
      <c r="O54" s="51">
        <v>1</v>
      </c>
      <c r="P54" s="52">
        <f t="shared" si="0"/>
        <v>44</v>
      </c>
    </row>
    <row r="55" spans="1:16" x14ac:dyDescent="0.25">
      <c r="A55" s="76" t="s">
        <v>18</v>
      </c>
      <c r="B55" s="51" t="s">
        <v>68</v>
      </c>
      <c r="C55" s="51">
        <v>56</v>
      </c>
      <c r="D55" s="51">
        <v>94</v>
      </c>
      <c r="E55" s="51">
        <v>55</v>
      </c>
      <c r="F55" s="52">
        <f t="shared" ref="F55:F75" si="6">SUM(C55:E55)</f>
        <v>205</v>
      </c>
      <c r="G55" s="53"/>
      <c r="H55" s="51">
        <v>56</v>
      </c>
      <c r="I55" s="51">
        <v>92</v>
      </c>
      <c r="J55" s="51">
        <v>55</v>
      </c>
      <c r="K55" s="52">
        <f t="shared" si="5"/>
        <v>203</v>
      </c>
      <c r="L55" s="53"/>
      <c r="M55" s="51">
        <v>56</v>
      </c>
      <c r="N55" s="51">
        <v>92</v>
      </c>
      <c r="O55" s="51">
        <v>55</v>
      </c>
      <c r="P55" s="52">
        <f t="shared" si="0"/>
        <v>203</v>
      </c>
    </row>
    <row r="56" spans="1:16" x14ac:dyDescent="0.25">
      <c r="A56" s="76"/>
      <c r="B56" s="51" t="s">
        <v>69</v>
      </c>
      <c r="C56" s="51">
        <v>50</v>
      </c>
      <c r="D56" s="51">
        <v>98</v>
      </c>
      <c r="E56" s="51">
        <v>65</v>
      </c>
      <c r="F56" s="52">
        <f t="shared" si="6"/>
        <v>213</v>
      </c>
      <c r="G56" s="53"/>
      <c r="H56" s="51">
        <v>50</v>
      </c>
      <c r="I56" s="51">
        <v>96</v>
      </c>
      <c r="J56" s="51">
        <v>65</v>
      </c>
      <c r="K56" s="52">
        <f t="shared" si="5"/>
        <v>211</v>
      </c>
      <c r="L56" s="53"/>
      <c r="M56" s="51">
        <v>50</v>
      </c>
      <c r="N56" s="51">
        <v>88</v>
      </c>
      <c r="O56" s="51">
        <v>65</v>
      </c>
      <c r="P56" s="52">
        <f t="shared" si="0"/>
        <v>203</v>
      </c>
    </row>
    <row r="57" spans="1:16" x14ac:dyDescent="0.25">
      <c r="A57" s="76"/>
      <c r="B57" s="51" t="s">
        <v>70</v>
      </c>
      <c r="C57" s="51">
        <v>55</v>
      </c>
      <c r="D57" s="51">
        <v>92</v>
      </c>
      <c r="E57" s="51">
        <v>80</v>
      </c>
      <c r="F57" s="52">
        <f t="shared" si="6"/>
        <v>227</v>
      </c>
      <c r="G57" s="53"/>
      <c r="H57" s="51">
        <v>55</v>
      </c>
      <c r="I57" s="51">
        <v>92</v>
      </c>
      <c r="J57" s="51">
        <v>79</v>
      </c>
      <c r="K57" s="52">
        <f t="shared" si="5"/>
        <v>226</v>
      </c>
      <c r="L57" s="53"/>
      <c r="M57" s="51">
        <v>48</v>
      </c>
      <c r="N57" s="51">
        <v>92</v>
      </c>
      <c r="O57" s="51">
        <v>79</v>
      </c>
      <c r="P57" s="52">
        <f t="shared" si="0"/>
        <v>219</v>
      </c>
    </row>
    <row r="58" spans="1:16" x14ac:dyDescent="0.25">
      <c r="A58" s="76"/>
      <c r="B58" s="51" t="s">
        <v>71</v>
      </c>
      <c r="C58" s="51">
        <v>57</v>
      </c>
      <c r="D58" s="51">
        <v>95</v>
      </c>
      <c r="E58" s="51">
        <v>78</v>
      </c>
      <c r="F58" s="52">
        <f t="shared" si="6"/>
        <v>230</v>
      </c>
      <c r="G58" s="53"/>
      <c r="H58" s="51">
        <v>52</v>
      </c>
      <c r="I58" s="51">
        <v>92</v>
      </c>
      <c r="J58" s="51">
        <v>78</v>
      </c>
      <c r="K58" s="52">
        <f t="shared" si="5"/>
        <v>222</v>
      </c>
      <c r="L58" s="53"/>
      <c r="M58" s="51">
        <v>52</v>
      </c>
      <c r="N58" s="51">
        <v>92</v>
      </c>
      <c r="O58" s="51">
        <v>78</v>
      </c>
      <c r="P58" s="52">
        <f t="shared" si="0"/>
        <v>222</v>
      </c>
    </row>
    <row r="59" spans="1:16" x14ac:dyDescent="0.25">
      <c r="A59" s="76"/>
      <c r="B59" s="51" t="s">
        <v>72</v>
      </c>
      <c r="C59" s="51">
        <v>64</v>
      </c>
      <c r="D59" s="51">
        <v>90</v>
      </c>
      <c r="E59" s="51">
        <v>33</v>
      </c>
      <c r="F59" s="52">
        <f t="shared" si="6"/>
        <v>187</v>
      </c>
      <c r="G59" s="53"/>
      <c r="H59" s="51">
        <v>64</v>
      </c>
      <c r="I59" s="51">
        <v>90</v>
      </c>
      <c r="J59" s="51">
        <v>30</v>
      </c>
      <c r="K59" s="52">
        <f t="shared" si="5"/>
        <v>184</v>
      </c>
      <c r="L59" s="53"/>
      <c r="M59" s="51">
        <v>55</v>
      </c>
      <c r="N59" s="51">
        <v>90</v>
      </c>
      <c r="O59" s="51">
        <v>30</v>
      </c>
      <c r="P59" s="52">
        <f t="shared" si="0"/>
        <v>175</v>
      </c>
    </row>
    <row r="60" spans="1:16" x14ac:dyDescent="0.25">
      <c r="A60" s="76"/>
      <c r="B60" s="51" t="s">
        <v>73</v>
      </c>
      <c r="C60" s="51">
        <v>19</v>
      </c>
      <c r="D60" s="51">
        <v>6</v>
      </c>
      <c r="E60" s="51">
        <v>12</v>
      </c>
      <c r="F60" s="52">
        <f t="shared" si="6"/>
        <v>37</v>
      </c>
      <c r="G60" s="53"/>
      <c r="H60" s="51">
        <v>15</v>
      </c>
      <c r="I60" s="51">
        <v>4</v>
      </c>
      <c r="J60" s="51">
        <v>12</v>
      </c>
      <c r="K60" s="52">
        <f t="shared" si="5"/>
        <v>31</v>
      </c>
      <c r="L60" s="53"/>
      <c r="M60" s="51">
        <v>15</v>
      </c>
      <c r="N60" s="51">
        <v>4</v>
      </c>
      <c r="O60" s="51">
        <v>12</v>
      </c>
      <c r="P60" s="52">
        <f t="shared" si="0"/>
        <v>31</v>
      </c>
    </row>
    <row r="61" spans="1:16" x14ac:dyDescent="0.25">
      <c r="A61" s="76"/>
      <c r="B61" s="51" t="s">
        <v>74</v>
      </c>
      <c r="C61" s="51">
        <v>51</v>
      </c>
      <c r="D61" s="51">
        <v>70</v>
      </c>
      <c r="E61" s="51">
        <v>46</v>
      </c>
      <c r="F61" s="52">
        <f t="shared" si="6"/>
        <v>167</v>
      </c>
      <c r="G61" s="53"/>
      <c r="H61" s="51">
        <v>50</v>
      </c>
      <c r="I61" s="51">
        <v>68</v>
      </c>
      <c r="J61" s="51">
        <v>45</v>
      </c>
      <c r="K61" s="52">
        <f t="shared" si="5"/>
        <v>163</v>
      </c>
      <c r="L61" s="53"/>
      <c r="M61" s="51">
        <v>50</v>
      </c>
      <c r="N61" s="51">
        <v>68</v>
      </c>
      <c r="O61" s="51">
        <v>41</v>
      </c>
      <c r="P61" s="52">
        <f t="shared" si="0"/>
        <v>159</v>
      </c>
    </row>
    <row r="62" spans="1:16" x14ac:dyDescent="0.25">
      <c r="A62" s="76"/>
      <c r="B62" s="51" t="s">
        <v>75</v>
      </c>
      <c r="C62" s="51">
        <v>51</v>
      </c>
      <c r="D62" s="51">
        <v>66</v>
      </c>
      <c r="E62" s="51">
        <v>56</v>
      </c>
      <c r="F62" s="52">
        <f t="shared" si="6"/>
        <v>173</v>
      </c>
      <c r="G62" s="53"/>
      <c r="H62" s="51">
        <v>50</v>
      </c>
      <c r="I62" s="51">
        <v>64</v>
      </c>
      <c r="J62" s="51">
        <v>55</v>
      </c>
      <c r="K62" s="52">
        <f t="shared" si="5"/>
        <v>169</v>
      </c>
      <c r="L62" s="53"/>
      <c r="M62" s="51">
        <v>47</v>
      </c>
      <c r="N62" s="51">
        <v>64</v>
      </c>
      <c r="O62" s="51">
        <v>55</v>
      </c>
      <c r="P62" s="52">
        <f t="shared" si="0"/>
        <v>166</v>
      </c>
    </row>
    <row r="63" spans="1:16" x14ac:dyDescent="0.25">
      <c r="A63" s="76"/>
      <c r="B63" s="51" t="s">
        <v>76</v>
      </c>
      <c r="C63" s="51">
        <v>49</v>
      </c>
      <c r="D63" s="51">
        <v>86</v>
      </c>
      <c r="E63" s="51">
        <v>53</v>
      </c>
      <c r="F63" s="52">
        <f t="shared" si="6"/>
        <v>188</v>
      </c>
      <c r="G63" s="53"/>
      <c r="H63" s="51">
        <v>49</v>
      </c>
      <c r="I63" s="51">
        <v>85</v>
      </c>
      <c r="J63" s="51">
        <v>52</v>
      </c>
      <c r="K63" s="52">
        <f t="shared" si="5"/>
        <v>186</v>
      </c>
      <c r="L63" s="53"/>
      <c r="M63" s="51">
        <v>48</v>
      </c>
      <c r="N63" s="51">
        <v>80</v>
      </c>
      <c r="O63" s="51">
        <v>51</v>
      </c>
      <c r="P63" s="52">
        <f t="shared" si="0"/>
        <v>179</v>
      </c>
    </row>
    <row r="64" spans="1:16" x14ac:dyDescent="0.25">
      <c r="A64" s="76"/>
      <c r="B64" s="51" t="s">
        <v>77</v>
      </c>
      <c r="C64" s="51">
        <v>66</v>
      </c>
      <c r="D64" s="51">
        <v>88</v>
      </c>
      <c r="E64" s="51">
        <v>72</v>
      </c>
      <c r="F64" s="52">
        <f t="shared" si="6"/>
        <v>226</v>
      </c>
      <c r="G64" s="53"/>
      <c r="H64" s="51">
        <v>63</v>
      </c>
      <c r="I64" s="51">
        <v>88</v>
      </c>
      <c r="J64" s="51">
        <v>66</v>
      </c>
      <c r="K64" s="52">
        <f t="shared" si="5"/>
        <v>217</v>
      </c>
      <c r="L64" s="53"/>
      <c r="M64" s="51">
        <v>60</v>
      </c>
      <c r="N64" s="51">
        <v>88</v>
      </c>
      <c r="O64" s="51">
        <v>66</v>
      </c>
      <c r="P64" s="52">
        <f t="shared" si="0"/>
        <v>214</v>
      </c>
    </row>
    <row r="65" spans="1:16" ht="15" customHeight="1" x14ac:dyDescent="0.25">
      <c r="A65" s="76" t="s">
        <v>19</v>
      </c>
      <c r="B65" s="51" t="s">
        <v>68</v>
      </c>
      <c r="C65" s="51">
        <v>72</v>
      </c>
      <c r="D65" s="51">
        <v>86</v>
      </c>
      <c r="E65" s="51">
        <v>49</v>
      </c>
      <c r="F65" s="52">
        <f t="shared" si="6"/>
        <v>207</v>
      </c>
      <c r="G65" s="53"/>
      <c r="H65" s="51">
        <v>72</v>
      </c>
      <c r="I65" s="51">
        <v>83</v>
      </c>
      <c r="J65" s="51">
        <v>48</v>
      </c>
      <c r="K65" s="52">
        <f t="shared" si="5"/>
        <v>203</v>
      </c>
      <c r="L65" s="53"/>
      <c r="M65" s="51">
        <v>72</v>
      </c>
      <c r="N65" s="51">
        <v>81</v>
      </c>
      <c r="O65" s="51">
        <v>48</v>
      </c>
      <c r="P65" s="52">
        <f t="shared" si="0"/>
        <v>201</v>
      </c>
    </row>
    <row r="66" spans="1:16" x14ac:dyDescent="0.25">
      <c r="A66" s="76"/>
      <c r="B66" s="51" t="s">
        <v>69</v>
      </c>
      <c r="C66" s="51">
        <v>63</v>
      </c>
      <c r="D66" s="51">
        <v>99</v>
      </c>
      <c r="E66" s="51">
        <v>56</v>
      </c>
      <c r="F66" s="52">
        <f t="shared" si="6"/>
        <v>218</v>
      </c>
      <c r="G66" s="53"/>
      <c r="H66" s="51">
        <v>60</v>
      </c>
      <c r="I66" s="51">
        <v>99</v>
      </c>
      <c r="J66" s="51">
        <v>54</v>
      </c>
      <c r="K66" s="52">
        <f t="shared" si="5"/>
        <v>213</v>
      </c>
      <c r="L66" s="53"/>
      <c r="M66" s="51">
        <v>60</v>
      </c>
      <c r="N66" s="51">
        <v>98</v>
      </c>
      <c r="O66" s="51">
        <v>54</v>
      </c>
      <c r="P66" s="52">
        <f t="shared" si="0"/>
        <v>212</v>
      </c>
    </row>
    <row r="67" spans="1:16" x14ac:dyDescent="0.25">
      <c r="A67" s="76"/>
      <c r="B67" s="51" t="s">
        <v>70</v>
      </c>
      <c r="C67" s="51">
        <v>71</v>
      </c>
      <c r="D67" s="51">
        <v>99</v>
      </c>
      <c r="E67" s="51">
        <v>81</v>
      </c>
      <c r="F67" s="52">
        <f t="shared" si="6"/>
        <v>251</v>
      </c>
      <c r="G67" s="53"/>
      <c r="H67" s="51">
        <v>71</v>
      </c>
      <c r="I67" s="51">
        <v>95</v>
      </c>
      <c r="J67" s="51">
        <v>80</v>
      </c>
      <c r="K67" s="52">
        <f t="shared" si="5"/>
        <v>246</v>
      </c>
      <c r="L67" s="53"/>
      <c r="M67" s="51">
        <v>70</v>
      </c>
      <c r="N67" s="51">
        <v>90</v>
      </c>
      <c r="O67" s="51">
        <v>77</v>
      </c>
      <c r="P67" s="52">
        <f t="shared" si="0"/>
        <v>237</v>
      </c>
    </row>
    <row r="68" spans="1:16" x14ac:dyDescent="0.25">
      <c r="A68" s="76"/>
      <c r="B68" s="51" t="s">
        <v>71</v>
      </c>
      <c r="C68" s="51">
        <v>65</v>
      </c>
      <c r="D68" s="51">
        <v>58</v>
      </c>
      <c r="E68" s="51">
        <v>29</v>
      </c>
      <c r="F68" s="52">
        <f t="shared" si="6"/>
        <v>152</v>
      </c>
      <c r="G68" s="53"/>
      <c r="H68" s="51">
        <v>65</v>
      </c>
      <c r="I68" s="51">
        <v>52</v>
      </c>
      <c r="J68" s="51">
        <v>27</v>
      </c>
      <c r="K68" s="52">
        <f t="shared" si="5"/>
        <v>144</v>
      </c>
      <c r="L68" s="53"/>
      <c r="M68" s="51">
        <v>65</v>
      </c>
      <c r="N68" s="51">
        <v>51</v>
      </c>
      <c r="O68" s="51">
        <v>27</v>
      </c>
      <c r="P68" s="52">
        <f t="shared" si="0"/>
        <v>143</v>
      </c>
    </row>
    <row r="69" spans="1:16" x14ac:dyDescent="0.25">
      <c r="A69" s="76"/>
      <c r="B69" s="51" t="s">
        <v>72</v>
      </c>
      <c r="C69" s="51">
        <v>60</v>
      </c>
      <c r="D69" s="51">
        <v>65</v>
      </c>
      <c r="E69" s="51">
        <v>38</v>
      </c>
      <c r="F69" s="52">
        <f t="shared" si="6"/>
        <v>163</v>
      </c>
      <c r="G69" s="53"/>
      <c r="H69" s="51">
        <v>60</v>
      </c>
      <c r="I69" s="51">
        <v>60</v>
      </c>
      <c r="J69" s="51">
        <v>38</v>
      </c>
      <c r="K69" s="52">
        <f t="shared" si="5"/>
        <v>158</v>
      </c>
      <c r="L69" s="53"/>
      <c r="M69" s="51">
        <v>55</v>
      </c>
      <c r="N69" s="51">
        <v>60</v>
      </c>
      <c r="O69" s="51">
        <v>35</v>
      </c>
      <c r="P69" s="52">
        <f t="shared" ref="P69:P104" si="7">SUM(M69:O69)</f>
        <v>150</v>
      </c>
    </row>
    <row r="70" spans="1:16" x14ac:dyDescent="0.25">
      <c r="A70" s="76"/>
      <c r="B70" s="51" t="s">
        <v>73</v>
      </c>
      <c r="C70" s="51">
        <v>54</v>
      </c>
      <c r="D70" s="51">
        <v>86</v>
      </c>
      <c r="E70" s="51">
        <v>53</v>
      </c>
      <c r="F70" s="52">
        <f>SUM(C70:E70)</f>
        <v>193</v>
      </c>
      <c r="G70" s="53"/>
      <c r="H70" s="51">
        <v>53</v>
      </c>
      <c r="I70" s="51">
        <v>86</v>
      </c>
      <c r="J70" s="51">
        <v>48</v>
      </c>
      <c r="K70" s="52">
        <f>SUM(H70:J70)</f>
        <v>187</v>
      </c>
      <c r="L70" s="53"/>
      <c r="M70" s="51">
        <v>53</v>
      </c>
      <c r="N70" s="51">
        <v>86</v>
      </c>
      <c r="O70" s="51">
        <v>48</v>
      </c>
      <c r="P70" s="52">
        <f>SUM(M70:O70)</f>
        <v>187</v>
      </c>
    </row>
    <row r="71" spans="1:16" x14ac:dyDescent="0.25">
      <c r="A71" s="76"/>
      <c r="B71" s="51" t="s">
        <v>74</v>
      </c>
      <c r="C71" s="51">
        <v>60</v>
      </c>
      <c r="D71" s="51">
        <v>24</v>
      </c>
      <c r="E71" s="51">
        <v>0</v>
      </c>
      <c r="F71" s="52">
        <f t="shared" si="6"/>
        <v>84</v>
      </c>
      <c r="G71" s="53"/>
      <c r="H71" s="51">
        <v>60</v>
      </c>
      <c r="I71" s="51">
        <v>19</v>
      </c>
      <c r="J71" s="51">
        <v>0</v>
      </c>
      <c r="K71" s="52">
        <f t="shared" si="5"/>
        <v>79</v>
      </c>
      <c r="L71" s="53"/>
      <c r="M71" s="51">
        <v>60</v>
      </c>
      <c r="N71" s="51">
        <v>18</v>
      </c>
      <c r="O71" s="51">
        <v>0</v>
      </c>
      <c r="P71" s="52">
        <f t="shared" si="7"/>
        <v>78</v>
      </c>
    </row>
    <row r="72" spans="1:16" x14ac:dyDescent="0.25">
      <c r="A72" s="76"/>
      <c r="B72" s="51" t="s">
        <v>75</v>
      </c>
      <c r="C72" s="51">
        <v>55</v>
      </c>
      <c r="D72" s="51">
        <v>64</v>
      </c>
      <c r="E72" s="51">
        <v>24</v>
      </c>
      <c r="F72" s="52">
        <f t="shared" si="6"/>
        <v>143</v>
      </c>
      <c r="G72" s="53"/>
      <c r="H72" s="51">
        <v>53</v>
      </c>
      <c r="I72" s="51">
        <v>60</v>
      </c>
      <c r="J72" s="51">
        <v>23</v>
      </c>
      <c r="K72" s="52">
        <f t="shared" si="5"/>
        <v>136</v>
      </c>
      <c r="L72" s="53"/>
      <c r="M72" s="51">
        <v>52</v>
      </c>
      <c r="N72" s="51">
        <v>50</v>
      </c>
      <c r="O72" s="51">
        <v>20</v>
      </c>
      <c r="P72" s="52">
        <f t="shared" si="7"/>
        <v>122</v>
      </c>
    </row>
    <row r="73" spans="1:16" x14ac:dyDescent="0.25">
      <c r="A73" s="76"/>
      <c r="B73" s="51" t="s">
        <v>76</v>
      </c>
      <c r="C73" s="51">
        <v>44</v>
      </c>
      <c r="D73" s="51">
        <v>64</v>
      </c>
      <c r="E73" s="51">
        <v>77</v>
      </c>
      <c r="F73" s="52">
        <f t="shared" si="6"/>
        <v>185</v>
      </c>
      <c r="G73" s="53"/>
      <c r="H73" s="51">
        <v>43</v>
      </c>
      <c r="I73" s="51">
        <v>62</v>
      </c>
      <c r="J73" s="51">
        <v>75</v>
      </c>
      <c r="K73" s="52">
        <f t="shared" si="5"/>
        <v>180</v>
      </c>
      <c r="L73" s="53"/>
      <c r="M73" s="51">
        <v>43</v>
      </c>
      <c r="N73" s="51">
        <v>62</v>
      </c>
      <c r="O73" s="51">
        <v>75</v>
      </c>
      <c r="P73" s="52">
        <f t="shared" si="7"/>
        <v>180</v>
      </c>
    </row>
    <row r="74" spans="1:16" x14ac:dyDescent="0.25">
      <c r="A74" s="76" t="s">
        <v>20</v>
      </c>
      <c r="B74" s="51" t="s">
        <v>68</v>
      </c>
      <c r="C74" s="51">
        <v>54</v>
      </c>
      <c r="D74" s="51">
        <v>84</v>
      </c>
      <c r="E74" s="51">
        <v>15</v>
      </c>
      <c r="F74" s="52">
        <f t="shared" si="6"/>
        <v>153</v>
      </c>
      <c r="G74" s="52"/>
      <c r="H74" s="51">
        <v>51</v>
      </c>
      <c r="I74" s="51">
        <v>74</v>
      </c>
      <c r="J74" s="51">
        <v>12</v>
      </c>
      <c r="K74" s="52">
        <f t="shared" si="5"/>
        <v>137</v>
      </c>
      <c r="L74" s="52"/>
      <c r="M74" s="51">
        <v>51</v>
      </c>
      <c r="N74" s="51">
        <v>73</v>
      </c>
      <c r="O74" s="51">
        <v>12</v>
      </c>
      <c r="P74" s="52">
        <f t="shared" si="7"/>
        <v>136</v>
      </c>
    </row>
    <row r="75" spans="1:16" x14ac:dyDescent="0.25">
      <c r="A75" s="76"/>
      <c r="B75" s="51" t="s">
        <v>69</v>
      </c>
      <c r="C75" s="51">
        <v>24</v>
      </c>
      <c r="D75" s="51">
        <v>25</v>
      </c>
      <c r="E75" s="51">
        <v>1</v>
      </c>
      <c r="F75" s="52">
        <f t="shared" si="6"/>
        <v>50</v>
      </c>
      <c r="G75" s="52"/>
      <c r="H75" s="51">
        <v>20</v>
      </c>
      <c r="I75" s="51">
        <v>20</v>
      </c>
      <c r="J75" s="51">
        <v>1</v>
      </c>
      <c r="K75" s="52">
        <f t="shared" si="5"/>
        <v>41</v>
      </c>
      <c r="L75" s="52"/>
      <c r="M75" s="51">
        <v>18</v>
      </c>
      <c r="N75" s="51">
        <v>19</v>
      </c>
      <c r="O75" s="51">
        <v>0</v>
      </c>
      <c r="P75" s="52">
        <f t="shared" si="7"/>
        <v>37</v>
      </c>
    </row>
    <row r="76" spans="1:16" x14ac:dyDescent="0.25">
      <c r="A76" s="76"/>
      <c r="B76" s="51" t="s">
        <v>70</v>
      </c>
      <c r="C76" s="51">
        <v>61</v>
      </c>
      <c r="D76" s="51">
        <v>129</v>
      </c>
      <c r="E76" s="51">
        <v>32</v>
      </c>
      <c r="F76" s="52">
        <f t="shared" ref="F76:F94" si="8">SUM(C76:E76)</f>
        <v>222</v>
      </c>
      <c r="G76" s="52"/>
      <c r="H76" s="51">
        <v>61</v>
      </c>
      <c r="I76" s="51">
        <v>124</v>
      </c>
      <c r="J76" s="51">
        <v>29</v>
      </c>
      <c r="K76" s="52">
        <f t="shared" ref="K76:K94" si="9">SUM(H76:J76)</f>
        <v>214</v>
      </c>
      <c r="L76" s="52"/>
      <c r="M76" s="51">
        <v>61</v>
      </c>
      <c r="N76" s="51">
        <v>119</v>
      </c>
      <c r="O76" s="51">
        <v>29</v>
      </c>
      <c r="P76" s="52">
        <f t="shared" si="7"/>
        <v>209</v>
      </c>
    </row>
    <row r="77" spans="1:16" x14ac:dyDescent="0.25">
      <c r="A77" s="76"/>
      <c r="B77" s="51" t="s">
        <v>71</v>
      </c>
      <c r="C77" s="51">
        <v>66</v>
      </c>
      <c r="D77" s="54">
        <v>144</v>
      </c>
      <c r="E77" s="51">
        <v>18</v>
      </c>
      <c r="F77" s="52">
        <f t="shared" si="8"/>
        <v>228</v>
      </c>
      <c r="G77" s="52"/>
      <c r="H77" s="51">
        <v>65</v>
      </c>
      <c r="I77" s="51">
        <v>135</v>
      </c>
      <c r="J77" s="51">
        <v>14</v>
      </c>
      <c r="K77" s="52">
        <f t="shared" si="9"/>
        <v>214</v>
      </c>
      <c r="L77" s="52"/>
      <c r="M77" s="51">
        <v>65</v>
      </c>
      <c r="N77" s="51">
        <v>125</v>
      </c>
      <c r="O77" s="51">
        <v>14</v>
      </c>
      <c r="P77" s="52">
        <f t="shared" si="7"/>
        <v>204</v>
      </c>
    </row>
    <row r="78" spans="1:16" x14ac:dyDescent="0.25">
      <c r="A78" s="76"/>
      <c r="B78" s="51" t="s">
        <v>72</v>
      </c>
      <c r="C78" s="51">
        <v>64</v>
      </c>
      <c r="D78" s="51">
        <v>81</v>
      </c>
      <c r="E78" s="51">
        <v>13</v>
      </c>
      <c r="F78" s="52">
        <f t="shared" si="8"/>
        <v>158</v>
      </c>
      <c r="G78" s="52"/>
      <c r="H78" s="51">
        <v>56</v>
      </c>
      <c r="I78" s="51">
        <v>71</v>
      </c>
      <c r="J78" s="51">
        <v>13</v>
      </c>
      <c r="K78" s="52">
        <f t="shared" si="9"/>
        <v>140</v>
      </c>
      <c r="L78" s="52"/>
      <c r="M78" s="51">
        <v>56</v>
      </c>
      <c r="N78" s="51">
        <v>71</v>
      </c>
      <c r="O78" s="51">
        <v>13</v>
      </c>
      <c r="P78" s="52">
        <f t="shared" si="7"/>
        <v>140</v>
      </c>
    </row>
    <row r="79" spans="1:16" x14ac:dyDescent="0.25">
      <c r="A79" s="76"/>
      <c r="B79" s="51" t="s">
        <v>73</v>
      </c>
      <c r="C79" s="51">
        <v>69</v>
      </c>
      <c r="D79" s="51">
        <v>90</v>
      </c>
      <c r="E79" s="51">
        <v>29</v>
      </c>
      <c r="F79" s="52">
        <f t="shared" si="8"/>
        <v>188</v>
      </c>
      <c r="G79" s="52"/>
      <c r="H79" s="51">
        <v>66</v>
      </c>
      <c r="I79" s="51">
        <v>86</v>
      </c>
      <c r="J79" s="51">
        <v>27</v>
      </c>
      <c r="K79" s="52">
        <f t="shared" si="9"/>
        <v>179</v>
      </c>
      <c r="L79" s="52"/>
      <c r="M79" s="51">
        <v>61</v>
      </c>
      <c r="N79" s="51">
        <v>85</v>
      </c>
      <c r="O79" s="51">
        <v>26</v>
      </c>
      <c r="P79" s="52">
        <f t="shared" si="7"/>
        <v>172</v>
      </c>
    </row>
    <row r="80" spans="1:16" x14ac:dyDescent="0.25">
      <c r="A80" s="76"/>
      <c r="B80" s="51" t="s">
        <v>74</v>
      </c>
      <c r="C80" s="51">
        <v>69</v>
      </c>
      <c r="D80" s="51">
        <v>120</v>
      </c>
      <c r="E80" s="51">
        <v>6</v>
      </c>
      <c r="F80" s="52">
        <f t="shared" si="8"/>
        <v>195</v>
      </c>
      <c r="G80" s="52"/>
      <c r="H80" s="51">
        <v>63</v>
      </c>
      <c r="I80" s="51">
        <v>110</v>
      </c>
      <c r="J80" s="51">
        <v>5</v>
      </c>
      <c r="K80" s="52">
        <f t="shared" si="9"/>
        <v>178</v>
      </c>
      <c r="L80" s="52"/>
      <c r="M80" s="51">
        <v>59</v>
      </c>
      <c r="N80" s="51">
        <v>106</v>
      </c>
      <c r="O80" s="51">
        <v>5</v>
      </c>
      <c r="P80" s="52">
        <f t="shared" si="7"/>
        <v>170</v>
      </c>
    </row>
    <row r="81" spans="1:16" x14ac:dyDescent="0.25">
      <c r="A81" s="76"/>
      <c r="B81" s="51" t="s">
        <v>75</v>
      </c>
      <c r="C81" s="51">
        <v>71</v>
      </c>
      <c r="D81" s="51">
        <v>19</v>
      </c>
      <c r="E81" s="51">
        <v>15</v>
      </c>
      <c r="F81" s="52">
        <f t="shared" si="8"/>
        <v>105</v>
      </c>
      <c r="G81" s="52"/>
      <c r="H81" s="51">
        <v>67</v>
      </c>
      <c r="I81" s="51">
        <v>10</v>
      </c>
      <c r="J81" s="51">
        <v>14</v>
      </c>
      <c r="K81" s="52">
        <f t="shared" si="9"/>
        <v>91</v>
      </c>
      <c r="L81" s="52"/>
      <c r="M81" s="51">
        <v>67</v>
      </c>
      <c r="N81" s="51">
        <v>9</v>
      </c>
      <c r="O81" s="51">
        <v>14</v>
      </c>
      <c r="P81" s="52">
        <f t="shared" si="7"/>
        <v>90</v>
      </c>
    </row>
    <row r="82" spans="1:16" x14ac:dyDescent="0.25">
      <c r="A82" s="76"/>
      <c r="B82" s="51" t="s">
        <v>76</v>
      </c>
      <c r="C82" s="51">
        <v>71</v>
      </c>
      <c r="D82" s="51">
        <v>135</v>
      </c>
      <c r="E82" s="51">
        <v>15</v>
      </c>
      <c r="F82" s="52">
        <f t="shared" si="8"/>
        <v>221</v>
      </c>
      <c r="G82" s="52"/>
      <c r="H82" s="51">
        <v>71</v>
      </c>
      <c r="I82" s="51">
        <v>120</v>
      </c>
      <c r="J82" s="51">
        <v>9</v>
      </c>
      <c r="K82" s="52">
        <f t="shared" si="9"/>
        <v>200</v>
      </c>
      <c r="L82" s="52"/>
      <c r="M82" s="51">
        <v>71</v>
      </c>
      <c r="N82" s="51">
        <v>115</v>
      </c>
      <c r="O82" s="51">
        <v>9</v>
      </c>
      <c r="P82" s="52">
        <f t="shared" si="7"/>
        <v>195</v>
      </c>
    </row>
    <row r="83" spans="1:16" x14ac:dyDescent="0.25">
      <c r="A83" s="76"/>
      <c r="B83" s="51" t="s">
        <v>77</v>
      </c>
      <c r="C83" s="51">
        <v>56</v>
      </c>
      <c r="D83" s="51">
        <v>116</v>
      </c>
      <c r="E83" s="51">
        <v>32</v>
      </c>
      <c r="F83" s="52">
        <f t="shared" si="8"/>
        <v>204</v>
      </c>
      <c r="G83" s="52"/>
      <c r="H83" s="51">
        <v>52</v>
      </c>
      <c r="I83" s="51">
        <v>113</v>
      </c>
      <c r="J83" s="51">
        <v>25</v>
      </c>
      <c r="K83" s="52">
        <f t="shared" si="9"/>
        <v>190</v>
      </c>
      <c r="L83" s="52"/>
      <c r="M83" s="51">
        <v>51</v>
      </c>
      <c r="N83" s="51">
        <v>113</v>
      </c>
      <c r="O83" s="51">
        <v>24</v>
      </c>
      <c r="P83" s="52">
        <f t="shared" si="7"/>
        <v>188</v>
      </c>
    </row>
    <row r="84" spans="1:16" x14ac:dyDescent="0.25">
      <c r="A84" s="76" t="s">
        <v>21</v>
      </c>
      <c r="B84" s="51" t="s">
        <v>68</v>
      </c>
      <c r="C84" s="51">
        <v>37</v>
      </c>
      <c r="D84" s="51">
        <v>0</v>
      </c>
      <c r="E84" s="51">
        <v>0</v>
      </c>
      <c r="F84" s="52">
        <f t="shared" si="8"/>
        <v>37</v>
      </c>
      <c r="G84" s="52"/>
      <c r="H84" s="51">
        <v>35</v>
      </c>
      <c r="I84" s="51">
        <v>0</v>
      </c>
      <c r="J84" s="51">
        <v>0</v>
      </c>
      <c r="K84" s="52">
        <f t="shared" si="9"/>
        <v>35</v>
      </c>
      <c r="L84" s="52"/>
      <c r="M84" s="51">
        <v>34</v>
      </c>
      <c r="N84" s="51">
        <v>0</v>
      </c>
      <c r="O84" s="51">
        <v>0</v>
      </c>
      <c r="P84" s="52">
        <f t="shared" si="7"/>
        <v>34</v>
      </c>
    </row>
    <row r="85" spans="1:16" x14ac:dyDescent="0.25">
      <c r="A85" s="76"/>
      <c r="B85" s="51" t="s">
        <v>69</v>
      </c>
      <c r="C85" s="51">
        <v>61</v>
      </c>
      <c r="D85" s="51">
        <v>27</v>
      </c>
      <c r="E85" s="51">
        <v>8</v>
      </c>
      <c r="F85" s="52">
        <f t="shared" si="8"/>
        <v>96</v>
      </c>
      <c r="G85" s="52"/>
      <c r="H85" s="51">
        <v>59</v>
      </c>
      <c r="I85" s="51">
        <v>22</v>
      </c>
      <c r="J85" s="51">
        <v>6</v>
      </c>
      <c r="K85" s="52">
        <f t="shared" si="9"/>
        <v>87</v>
      </c>
      <c r="L85" s="52"/>
      <c r="M85" s="51">
        <v>59</v>
      </c>
      <c r="N85" s="51">
        <v>22</v>
      </c>
      <c r="O85" s="51">
        <v>6</v>
      </c>
      <c r="P85" s="52">
        <f t="shared" si="7"/>
        <v>87</v>
      </c>
    </row>
    <row r="86" spans="1:16" x14ac:dyDescent="0.25">
      <c r="A86" s="76"/>
      <c r="B86" s="51" t="s">
        <v>70</v>
      </c>
      <c r="C86" s="51">
        <v>53</v>
      </c>
      <c r="D86" s="51">
        <v>40</v>
      </c>
      <c r="E86" s="51">
        <v>6</v>
      </c>
      <c r="F86" s="52">
        <f t="shared" si="8"/>
        <v>99</v>
      </c>
      <c r="G86" s="52"/>
      <c r="H86" s="51">
        <v>51</v>
      </c>
      <c r="I86" s="51">
        <v>33</v>
      </c>
      <c r="J86" s="51">
        <v>5</v>
      </c>
      <c r="K86" s="52">
        <f t="shared" si="9"/>
        <v>89</v>
      </c>
      <c r="L86" s="52"/>
      <c r="M86" s="51">
        <v>51</v>
      </c>
      <c r="N86" s="51">
        <v>33</v>
      </c>
      <c r="O86" s="51">
        <v>5</v>
      </c>
      <c r="P86" s="52">
        <f t="shared" si="7"/>
        <v>89</v>
      </c>
    </row>
    <row r="87" spans="1:16" x14ac:dyDescent="0.25">
      <c r="A87" s="76"/>
      <c r="B87" s="51" t="s">
        <v>71</v>
      </c>
      <c r="C87" s="51">
        <v>63</v>
      </c>
      <c r="D87" s="51">
        <v>101</v>
      </c>
      <c r="E87" s="51">
        <v>5</v>
      </c>
      <c r="F87" s="52">
        <f t="shared" si="8"/>
        <v>169</v>
      </c>
      <c r="G87" s="52"/>
      <c r="H87" s="51">
        <v>58</v>
      </c>
      <c r="I87" s="51">
        <v>91</v>
      </c>
      <c r="J87" s="51">
        <v>4</v>
      </c>
      <c r="K87" s="52">
        <f t="shared" si="9"/>
        <v>153</v>
      </c>
      <c r="L87" s="52"/>
      <c r="M87" s="51">
        <v>58</v>
      </c>
      <c r="N87" s="51">
        <v>91</v>
      </c>
      <c r="O87" s="51">
        <v>4</v>
      </c>
      <c r="P87" s="52">
        <f t="shared" si="7"/>
        <v>153</v>
      </c>
    </row>
    <row r="88" spans="1:16" x14ac:dyDescent="0.25">
      <c r="A88" s="76"/>
      <c r="B88" s="51" t="s">
        <v>72</v>
      </c>
      <c r="C88" s="51">
        <v>57</v>
      </c>
      <c r="D88" s="51">
        <v>109</v>
      </c>
      <c r="E88" s="51">
        <v>0</v>
      </c>
      <c r="F88" s="52">
        <f t="shared" si="8"/>
        <v>166</v>
      </c>
      <c r="G88" s="52"/>
      <c r="H88" s="51">
        <v>50</v>
      </c>
      <c r="I88" s="51">
        <v>101</v>
      </c>
      <c r="J88" s="51">
        <v>0</v>
      </c>
      <c r="K88" s="52">
        <f t="shared" si="9"/>
        <v>151</v>
      </c>
      <c r="L88" s="52"/>
      <c r="M88" s="51">
        <v>48</v>
      </c>
      <c r="N88" s="51">
        <v>98</v>
      </c>
      <c r="O88" s="51">
        <v>0</v>
      </c>
      <c r="P88" s="52">
        <f t="shared" si="7"/>
        <v>146</v>
      </c>
    </row>
    <row r="89" spans="1:16" x14ac:dyDescent="0.25">
      <c r="A89" s="76"/>
      <c r="B89" s="51" t="s">
        <v>73</v>
      </c>
      <c r="C89" s="51">
        <v>47</v>
      </c>
      <c r="D89" s="51">
        <v>51</v>
      </c>
      <c r="E89" s="51">
        <v>6</v>
      </c>
      <c r="F89" s="52">
        <f t="shared" si="8"/>
        <v>104</v>
      </c>
      <c r="G89" s="52"/>
      <c r="H89" s="51">
        <v>45</v>
      </c>
      <c r="I89" s="51">
        <v>46</v>
      </c>
      <c r="J89" s="51">
        <v>6</v>
      </c>
      <c r="K89" s="52">
        <f t="shared" si="9"/>
        <v>97</v>
      </c>
      <c r="L89" s="52"/>
      <c r="M89" s="51">
        <v>45</v>
      </c>
      <c r="N89" s="51">
        <v>46</v>
      </c>
      <c r="O89" s="51">
        <v>6</v>
      </c>
      <c r="P89" s="52">
        <f t="shared" si="7"/>
        <v>97</v>
      </c>
    </row>
    <row r="90" spans="1:16" x14ac:dyDescent="0.25">
      <c r="A90" s="76"/>
      <c r="B90" s="51" t="s">
        <v>74</v>
      </c>
      <c r="C90" s="51">
        <v>64</v>
      </c>
      <c r="D90" s="51">
        <v>59</v>
      </c>
      <c r="E90" s="51">
        <v>2</v>
      </c>
      <c r="F90" s="52">
        <f t="shared" si="8"/>
        <v>125</v>
      </c>
      <c r="G90" s="52"/>
      <c r="H90" s="51">
        <v>63</v>
      </c>
      <c r="I90" s="51">
        <v>53</v>
      </c>
      <c r="J90" s="51">
        <v>2</v>
      </c>
      <c r="K90" s="52">
        <f t="shared" si="9"/>
        <v>118</v>
      </c>
      <c r="L90" s="52"/>
      <c r="M90" s="51">
        <v>60</v>
      </c>
      <c r="N90" s="51">
        <v>45</v>
      </c>
      <c r="O90" s="51">
        <v>2</v>
      </c>
      <c r="P90" s="52">
        <f t="shared" si="7"/>
        <v>107</v>
      </c>
    </row>
    <row r="91" spans="1:16" x14ac:dyDescent="0.25">
      <c r="A91" s="76"/>
      <c r="B91" s="51" t="s">
        <v>75</v>
      </c>
      <c r="C91" s="51">
        <v>59</v>
      </c>
      <c r="D91" s="51">
        <v>80</v>
      </c>
      <c r="E91" s="51">
        <v>25</v>
      </c>
      <c r="F91" s="52">
        <f t="shared" si="8"/>
        <v>164</v>
      </c>
      <c r="G91" s="52"/>
      <c r="H91" s="51">
        <v>57</v>
      </c>
      <c r="I91" s="51">
        <v>71</v>
      </c>
      <c r="J91" s="51">
        <v>20</v>
      </c>
      <c r="K91" s="52">
        <f t="shared" si="9"/>
        <v>148</v>
      </c>
      <c r="L91" s="52"/>
      <c r="M91" s="51">
        <v>55</v>
      </c>
      <c r="N91" s="51">
        <v>71</v>
      </c>
      <c r="O91" s="51">
        <v>15</v>
      </c>
      <c r="P91" s="52">
        <f t="shared" si="7"/>
        <v>141</v>
      </c>
    </row>
    <row r="92" spans="1:16" x14ac:dyDescent="0.25">
      <c r="A92" s="76"/>
      <c r="B92" s="51" t="s">
        <v>76</v>
      </c>
      <c r="C92" s="51">
        <v>45</v>
      </c>
      <c r="D92" s="51">
        <v>113</v>
      </c>
      <c r="E92" s="51">
        <v>22</v>
      </c>
      <c r="F92" s="52">
        <f t="shared" si="8"/>
        <v>180</v>
      </c>
      <c r="G92" s="52"/>
      <c r="H92" s="51">
        <v>43</v>
      </c>
      <c r="I92" s="51">
        <v>100</v>
      </c>
      <c r="J92" s="51">
        <v>21</v>
      </c>
      <c r="K92" s="52">
        <f t="shared" si="9"/>
        <v>164</v>
      </c>
      <c r="L92" s="52"/>
      <c r="M92" s="51">
        <v>43</v>
      </c>
      <c r="N92" s="51">
        <v>91</v>
      </c>
      <c r="O92" s="51">
        <v>19</v>
      </c>
      <c r="P92" s="52">
        <f t="shared" si="7"/>
        <v>153</v>
      </c>
    </row>
    <row r="93" spans="1:16" x14ac:dyDescent="0.25">
      <c r="A93" s="76"/>
      <c r="B93" s="51" t="s">
        <v>77</v>
      </c>
      <c r="C93" s="51">
        <v>62</v>
      </c>
      <c r="D93" s="51">
        <v>118</v>
      </c>
      <c r="E93" s="51">
        <v>9</v>
      </c>
      <c r="F93" s="52">
        <f t="shared" si="8"/>
        <v>189</v>
      </c>
      <c r="G93" s="52"/>
      <c r="H93" s="51">
        <v>60</v>
      </c>
      <c r="I93" s="51">
        <v>115</v>
      </c>
      <c r="J93" s="51">
        <v>8</v>
      </c>
      <c r="K93" s="52">
        <f t="shared" si="9"/>
        <v>183</v>
      </c>
      <c r="L93" s="52"/>
      <c r="M93" s="51">
        <v>60</v>
      </c>
      <c r="N93" s="51">
        <v>109</v>
      </c>
      <c r="O93" s="51">
        <v>8</v>
      </c>
      <c r="P93" s="52">
        <f t="shared" si="7"/>
        <v>177</v>
      </c>
    </row>
    <row r="94" spans="1:16" x14ac:dyDescent="0.25">
      <c r="A94" s="76"/>
      <c r="B94" s="51" t="s">
        <v>78</v>
      </c>
      <c r="C94" s="51">
        <v>65</v>
      </c>
      <c r="D94" s="51">
        <v>88</v>
      </c>
      <c r="E94" s="51">
        <v>4</v>
      </c>
      <c r="F94" s="52">
        <f t="shared" si="8"/>
        <v>157</v>
      </c>
      <c r="G94" s="52"/>
      <c r="H94" s="51">
        <v>45</v>
      </c>
      <c r="I94" s="51">
        <v>80</v>
      </c>
      <c r="J94" s="51">
        <v>1</v>
      </c>
      <c r="K94" s="52">
        <f t="shared" si="9"/>
        <v>126</v>
      </c>
      <c r="L94" s="52"/>
      <c r="M94" s="51">
        <v>45</v>
      </c>
      <c r="N94" s="51">
        <v>80</v>
      </c>
      <c r="O94" s="51">
        <v>1</v>
      </c>
      <c r="P94" s="52">
        <f t="shared" si="7"/>
        <v>126</v>
      </c>
    </row>
    <row r="95" spans="1:16" x14ac:dyDescent="0.25">
      <c r="A95" s="76" t="s">
        <v>24</v>
      </c>
      <c r="B95" s="51" t="s">
        <v>68</v>
      </c>
      <c r="C95" s="51">
        <v>80</v>
      </c>
      <c r="D95" s="51">
        <v>91</v>
      </c>
      <c r="E95" s="51">
        <v>33</v>
      </c>
      <c r="F95" s="52">
        <f>SUM(C95:E95)</f>
        <v>204</v>
      </c>
      <c r="G95" s="53"/>
      <c r="H95" s="51">
        <v>79</v>
      </c>
      <c r="I95" s="51">
        <v>88</v>
      </c>
      <c r="J95" s="51">
        <v>33</v>
      </c>
      <c r="K95" s="52">
        <f t="shared" ref="K95:K104" si="10">SUM(H95:J95)</f>
        <v>200</v>
      </c>
      <c r="L95" s="53"/>
      <c r="M95" s="51">
        <v>79</v>
      </c>
      <c r="N95" s="51">
        <v>88</v>
      </c>
      <c r="O95" s="51">
        <v>33</v>
      </c>
      <c r="P95" s="52">
        <f t="shared" si="7"/>
        <v>200</v>
      </c>
    </row>
    <row r="96" spans="1:16" x14ac:dyDescent="0.25">
      <c r="A96" s="76"/>
      <c r="B96" s="51" t="s">
        <v>69</v>
      </c>
      <c r="C96" s="51">
        <v>57</v>
      </c>
      <c r="D96" s="51">
        <v>87</v>
      </c>
      <c r="E96" s="51">
        <v>70</v>
      </c>
      <c r="F96" s="52">
        <f t="shared" ref="F96:F104" si="11">SUM(C96:E96)</f>
        <v>214</v>
      </c>
      <c r="G96" s="53"/>
      <c r="H96" s="51">
        <v>54</v>
      </c>
      <c r="I96" s="51">
        <v>85</v>
      </c>
      <c r="J96" s="51">
        <v>68</v>
      </c>
      <c r="K96" s="52">
        <f t="shared" si="10"/>
        <v>207</v>
      </c>
      <c r="L96" s="53"/>
      <c r="M96" s="51">
        <v>54</v>
      </c>
      <c r="N96" s="51">
        <v>85</v>
      </c>
      <c r="O96" s="51">
        <v>68</v>
      </c>
      <c r="P96" s="52">
        <f t="shared" si="7"/>
        <v>207</v>
      </c>
    </row>
    <row r="97" spans="1:16" x14ac:dyDescent="0.25">
      <c r="A97" s="76"/>
      <c r="B97" s="51" t="s">
        <v>70</v>
      </c>
      <c r="C97" s="51">
        <v>54</v>
      </c>
      <c r="D97" s="51">
        <v>76</v>
      </c>
      <c r="E97" s="51">
        <v>50</v>
      </c>
      <c r="F97" s="52">
        <f t="shared" si="11"/>
        <v>180</v>
      </c>
      <c r="G97" s="53"/>
      <c r="H97" s="51">
        <v>53</v>
      </c>
      <c r="I97" s="51">
        <v>73</v>
      </c>
      <c r="J97" s="51">
        <v>48</v>
      </c>
      <c r="K97" s="52">
        <f t="shared" si="10"/>
        <v>174</v>
      </c>
      <c r="L97" s="53"/>
      <c r="M97" s="51">
        <v>53</v>
      </c>
      <c r="N97" s="51">
        <v>73</v>
      </c>
      <c r="O97" s="51">
        <v>48</v>
      </c>
      <c r="P97" s="52">
        <f t="shared" si="7"/>
        <v>174</v>
      </c>
    </row>
    <row r="98" spans="1:16" x14ac:dyDescent="0.25">
      <c r="A98" s="76"/>
      <c r="B98" s="51" t="s">
        <v>71</v>
      </c>
      <c r="C98" s="51">
        <v>75</v>
      </c>
      <c r="D98" s="51">
        <v>49</v>
      </c>
      <c r="E98" s="51">
        <v>16</v>
      </c>
      <c r="F98" s="52">
        <f t="shared" si="11"/>
        <v>140</v>
      </c>
      <c r="G98" s="53"/>
      <c r="H98" s="51">
        <v>73</v>
      </c>
      <c r="I98" s="51">
        <v>46</v>
      </c>
      <c r="J98" s="51">
        <v>13</v>
      </c>
      <c r="K98" s="52">
        <f t="shared" si="10"/>
        <v>132</v>
      </c>
      <c r="L98" s="53"/>
      <c r="M98" s="51">
        <v>70</v>
      </c>
      <c r="N98" s="51">
        <v>46</v>
      </c>
      <c r="O98" s="51">
        <v>12</v>
      </c>
      <c r="P98" s="52">
        <f t="shared" si="7"/>
        <v>128</v>
      </c>
    </row>
    <row r="99" spans="1:16" x14ac:dyDescent="0.25">
      <c r="A99" s="76"/>
      <c r="B99" s="51" t="s">
        <v>72</v>
      </c>
      <c r="C99" s="51">
        <v>50</v>
      </c>
      <c r="D99" s="51">
        <v>47</v>
      </c>
      <c r="E99" s="51">
        <v>32</v>
      </c>
      <c r="F99" s="52">
        <f t="shared" si="11"/>
        <v>129</v>
      </c>
      <c r="G99" s="53"/>
      <c r="H99" s="51">
        <v>48</v>
      </c>
      <c r="I99" s="51">
        <v>47</v>
      </c>
      <c r="J99" s="51">
        <v>32</v>
      </c>
      <c r="K99" s="52">
        <f t="shared" si="10"/>
        <v>127</v>
      </c>
      <c r="L99" s="53"/>
      <c r="M99" s="51">
        <v>45</v>
      </c>
      <c r="N99" s="51">
        <v>47</v>
      </c>
      <c r="O99" s="51">
        <v>26</v>
      </c>
      <c r="P99" s="52">
        <f t="shared" si="7"/>
        <v>118</v>
      </c>
    </row>
    <row r="100" spans="1:16" x14ac:dyDescent="0.25">
      <c r="A100" s="76"/>
      <c r="B100" s="51" t="s">
        <v>73</v>
      </c>
      <c r="C100" s="51">
        <v>61</v>
      </c>
      <c r="D100" s="51">
        <v>91</v>
      </c>
      <c r="E100" s="51">
        <v>51</v>
      </c>
      <c r="F100" s="52">
        <f t="shared" si="11"/>
        <v>203</v>
      </c>
      <c r="G100" s="53"/>
      <c r="H100" s="51">
        <v>61</v>
      </c>
      <c r="I100" s="51">
        <v>91</v>
      </c>
      <c r="J100" s="51">
        <v>49</v>
      </c>
      <c r="K100" s="52">
        <f t="shared" si="10"/>
        <v>201</v>
      </c>
      <c r="L100" s="53"/>
      <c r="M100" s="51">
        <v>58</v>
      </c>
      <c r="N100" s="51">
        <v>90</v>
      </c>
      <c r="O100" s="51">
        <v>49</v>
      </c>
      <c r="P100" s="52">
        <f t="shared" si="7"/>
        <v>197</v>
      </c>
    </row>
    <row r="101" spans="1:16" x14ac:dyDescent="0.25">
      <c r="A101" s="76"/>
      <c r="B101" s="51" t="s">
        <v>74</v>
      </c>
      <c r="C101" s="51">
        <v>69</v>
      </c>
      <c r="D101" s="51">
        <v>36</v>
      </c>
      <c r="E101" s="51">
        <v>12</v>
      </c>
      <c r="F101" s="52">
        <f t="shared" si="11"/>
        <v>117</v>
      </c>
      <c r="G101" s="53"/>
      <c r="H101" s="51">
        <v>68</v>
      </c>
      <c r="I101" s="51">
        <v>35</v>
      </c>
      <c r="J101" s="51">
        <v>12</v>
      </c>
      <c r="K101" s="52">
        <f t="shared" si="10"/>
        <v>115</v>
      </c>
      <c r="L101" s="53"/>
      <c r="M101" s="51">
        <v>68</v>
      </c>
      <c r="N101" s="51">
        <v>32</v>
      </c>
      <c r="O101" s="51">
        <v>10</v>
      </c>
      <c r="P101" s="52">
        <f t="shared" si="7"/>
        <v>110</v>
      </c>
    </row>
    <row r="102" spans="1:16" x14ac:dyDescent="0.25">
      <c r="A102" s="76"/>
      <c r="B102" s="51" t="s">
        <v>75</v>
      </c>
      <c r="C102" s="51">
        <v>46</v>
      </c>
      <c r="D102" s="51">
        <v>51</v>
      </c>
      <c r="E102" s="51">
        <v>28</v>
      </c>
      <c r="F102" s="52">
        <f t="shared" si="11"/>
        <v>125</v>
      </c>
      <c r="G102" s="53"/>
      <c r="H102" s="51">
        <v>46</v>
      </c>
      <c r="I102" s="51">
        <v>49</v>
      </c>
      <c r="J102" s="51">
        <v>27</v>
      </c>
      <c r="K102" s="52">
        <f t="shared" si="10"/>
        <v>122</v>
      </c>
      <c r="L102" s="53"/>
      <c r="M102" s="51">
        <v>46</v>
      </c>
      <c r="N102" s="51">
        <v>48</v>
      </c>
      <c r="O102" s="51">
        <v>26</v>
      </c>
      <c r="P102" s="52">
        <f t="shared" si="7"/>
        <v>120</v>
      </c>
    </row>
    <row r="103" spans="1:16" x14ac:dyDescent="0.25">
      <c r="A103" s="76"/>
      <c r="B103" s="51" t="s">
        <v>76</v>
      </c>
      <c r="C103" s="51">
        <v>57</v>
      </c>
      <c r="D103" s="51">
        <v>79</v>
      </c>
      <c r="E103" s="51">
        <v>26</v>
      </c>
      <c r="F103" s="52">
        <f t="shared" si="11"/>
        <v>162</v>
      </c>
      <c r="G103" s="53"/>
      <c r="H103" s="51">
        <v>56</v>
      </c>
      <c r="I103" s="51">
        <v>79</v>
      </c>
      <c r="J103" s="51">
        <v>26</v>
      </c>
      <c r="K103" s="52">
        <f t="shared" si="10"/>
        <v>161</v>
      </c>
      <c r="L103" s="53"/>
      <c r="M103" s="51">
        <v>53</v>
      </c>
      <c r="N103" s="51">
        <v>78</v>
      </c>
      <c r="O103" s="51">
        <v>23</v>
      </c>
      <c r="P103" s="52">
        <f t="shared" si="7"/>
        <v>154</v>
      </c>
    </row>
    <row r="104" spans="1:16" x14ac:dyDescent="0.25">
      <c r="A104" s="76"/>
      <c r="B104" s="51" t="s">
        <v>77</v>
      </c>
      <c r="C104" s="51">
        <v>73</v>
      </c>
      <c r="D104" s="51">
        <v>56</v>
      </c>
      <c r="E104" s="51">
        <v>12</v>
      </c>
      <c r="F104" s="52">
        <f t="shared" si="11"/>
        <v>141</v>
      </c>
      <c r="G104" s="53"/>
      <c r="H104" s="51">
        <v>68</v>
      </c>
      <c r="I104" s="51">
        <v>56</v>
      </c>
      <c r="J104" s="51">
        <v>8</v>
      </c>
      <c r="K104" s="52">
        <f t="shared" si="10"/>
        <v>132</v>
      </c>
      <c r="L104" s="53"/>
      <c r="M104" s="51">
        <v>68</v>
      </c>
      <c r="N104" s="51">
        <v>56</v>
      </c>
      <c r="O104" s="51">
        <v>8</v>
      </c>
      <c r="P104" s="52">
        <f t="shared" si="7"/>
        <v>132</v>
      </c>
    </row>
    <row r="105" spans="1:16" x14ac:dyDescent="0.25">
      <c r="A105" s="76" t="s">
        <v>23</v>
      </c>
      <c r="B105" s="51" t="s">
        <v>68</v>
      </c>
      <c r="C105" s="55">
        <v>76</v>
      </c>
      <c r="D105" s="55">
        <v>121</v>
      </c>
      <c r="E105" s="55">
        <v>26</v>
      </c>
      <c r="F105" s="52">
        <f t="shared" ref="F105:F124" si="12">SUM(C105:E105)</f>
        <v>223</v>
      </c>
      <c r="G105" s="52"/>
      <c r="H105" s="55">
        <v>75</v>
      </c>
      <c r="I105" s="55">
        <v>120</v>
      </c>
      <c r="J105" s="55">
        <v>14</v>
      </c>
      <c r="K105" s="52">
        <f t="shared" ref="K105:K124" si="13">SUM(H105:J105)</f>
        <v>209</v>
      </c>
      <c r="L105" s="52"/>
      <c r="M105" s="55">
        <v>75</v>
      </c>
      <c r="N105" s="55">
        <v>120</v>
      </c>
      <c r="O105" s="55">
        <v>14</v>
      </c>
      <c r="P105" s="52">
        <f t="shared" ref="P105:P124" si="14">SUM(M105:O105)</f>
        <v>209</v>
      </c>
    </row>
    <row r="106" spans="1:16" x14ac:dyDescent="0.25">
      <c r="A106" s="77"/>
      <c r="B106" s="51" t="s">
        <v>69</v>
      </c>
      <c r="C106" s="55">
        <v>79</v>
      </c>
      <c r="D106" s="55">
        <v>93</v>
      </c>
      <c r="E106" s="55">
        <v>64</v>
      </c>
      <c r="F106" s="52">
        <f t="shared" si="12"/>
        <v>236</v>
      </c>
      <c r="G106" s="52"/>
      <c r="H106" s="55">
        <v>79</v>
      </c>
      <c r="I106" s="55">
        <v>91</v>
      </c>
      <c r="J106" s="55">
        <v>50</v>
      </c>
      <c r="K106" s="52">
        <f t="shared" si="13"/>
        <v>220</v>
      </c>
      <c r="L106" s="52"/>
      <c r="M106" s="55">
        <v>78</v>
      </c>
      <c r="N106" s="55">
        <v>91</v>
      </c>
      <c r="O106" s="55">
        <v>50</v>
      </c>
      <c r="P106" s="52">
        <f t="shared" si="14"/>
        <v>219</v>
      </c>
    </row>
    <row r="107" spans="1:16" x14ac:dyDescent="0.25">
      <c r="A107" s="77"/>
      <c r="B107" s="51" t="s">
        <v>70</v>
      </c>
      <c r="C107" s="55">
        <v>70</v>
      </c>
      <c r="D107" s="55">
        <v>132</v>
      </c>
      <c r="E107" s="55">
        <v>4</v>
      </c>
      <c r="F107" s="52">
        <f t="shared" si="12"/>
        <v>206</v>
      </c>
      <c r="G107" s="52"/>
      <c r="H107" s="55">
        <v>64</v>
      </c>
      <c r="I107" s="55">
        <v>129</v>
      </c>
      <c r="J107" s="55">
        <v>4</v>
      </c>
      <c r="K107" s="52">
        <f t="shared" si="13"/>
        <v>197</v>
      </c>
      <c r="L107" s="52"/>
      <c r="M107" s="55">
        <v>63</v>
      </c>
      <c r="N107" s="55">
        <v>129</v>
      </c>
      <c r="O107" s="55">
        <v>4</v>
      </c>
      <c r="P107" s="52">
        <f t="shared" si="14"/>
        <v>196</v>
      </c>
    </row>
    <row r="108" spans="1:16" x14ac:dyDescent="0.25">
      <c r="A108" s="77"/>
      <c r="B108" s="51" t="s">
        <v>71</v>
      </c>
      <c r="C108" s="55">
        <v>23</v>
      </c>
      <c r="D108" s="55">
        <v>79</v>
      </c>
      <c r="E108" s="55">
        <v>58</v>
      </c>
      <c r="F108" s="52">
        <f t="shared" si="12"/>
        <v>160</v>
      </c>
      <c r="G108" s="52"/>
      <c r="H108" s="55">
        <v>23</v>
      </c>
      <c r="I108" s="55">
        <v>77</v>
      </c>
      <c r="J108" s="55">
        <v>51</v>
      </c>
      <c r="K108" s="52">
        <f t="shared" si="13"/>
        <v>151</v>
      </c>
      <c r="L108" s="52"/>
      <c r="M108" s="55">
        <v>23</v>
      </c>
      <c r="N108" s="55">
        <v>75</v>
      </c>
      <c r="O108" s="55">
        <v>51</v>
      </c>
      <c r="P108" s="52">
        <f t="shared" si="14"/>
        <v>149</v>
      </c>
    </row>
    <row r="109" spans="1:16" x14ac:dyDescent="0.25">
      <c r="A109" s="77"/>
      <c r="B109" s="51" t="s">
        <v>72</v>
      </c>
      <c r="C109" s="55">
        <v>68</v>
      </c>
      <c r="D109" s="55">
        <v>93</v>
      </c>
      <c r="E109" s="55">
        <v>17</v>
      </c>
      <c r="F109" s="52">
        <f t="shared" si="12"/>
        <v>178</v>
      </c>
      <c r="G109" s="52"/>
      <c r="H109" s="55">
        <v>67</v>
      </c>
      <c r="I109" s="55">
        <v>90</v>
      </c>
      <c r="J109" s="55">
        <v>16</v>
      </c>
      <c r="K109" s="52">
        <f t="shared" si="13"/>
        <v>173</v>
      </c>
      <c r="L109" s="52"/>
      <c r="M109" s="55">
        <v>67</v>
      </c>
      <c r="N109" s="55">
        <v>90</v>
      </c>
      <c r="O109" s="55">
        <v>15</v>
      </c>
      <c r="P109" s="52">
        <f t="shared" si="14"/>
        <v>172</v>
      </c>
    </row>
    <row r="110" spans="1:16" x14ac:dyDescent="0.25">
      <c r="A110" s="77"/>
      <c r="B110" s="51" t="s">
        <v>73</v>
      </c>
      <c r="C110" s="55">
        <v>44</v>
      </c>
      <c r="D110" s="55">
        <v>111</v>
      </c>
      <c r="E110" s="55">
        <v>52</v>
      </c>
      <c r="F110" s="52">
        <f t="shared" si="12"/>
        <v>207</v>
      </c>
      <c r="G110" s="52"/>
      <c r="H110" s="55">
        <v>44</v>
      </c>
      <c r="I110" s="55">
        <v>110</v>
      </c>
      <c r="J110" s="55">
        <v>45</v>
      </c>
      <c r="K110" s="52">
        <f t="shared" si="13"/>
        <v>199</v>
      </c>
      <c r="L110" s="52"/>
      <c r="M110" s="55">
        <v>44</v>
      </c>
      <c r="N110" s="55">
        <v>110</v>
      </c>
      <c r="O110" s="55">
        <v>45</v>
      </c>
      <c r="P110" s="52">
        <f t="shared" si="14"/>
        <v>199</v>
      </c>
    </row>
    <row r="111" spans="1:16" x14ac:dyDescent="0.25">
      <c r="A111" s="77"/>
      <c r="B111" s="51" t="s">
        <v>74</v>
      </c>
      <c r="C111" s="55">
        <v>18</v>
      </c>
      <c r="D111" s="55">
        <v>32</v>
      </c>
      <c r="E111" s="55">
        <v>0</v>
      </c>
      <c r="F111" s="52">
        <f t="shared" si="12"/>
        <v>50</v>
      </c>
      <c r="G111" s="52"/>
      <c r="H111" s="55">
        <v>16</v>
      </c>
      <c r="I111" s="55">
        <v>30</v>
      </c>
      <c r="J111" s="55">
        <v>0</v>
      </c>
      <c r="K111" s="52">
        <f t="shared" si="13"/>
        <v>46</v>
      </c>
      <c r="L111" s="52"/>
      <c r="M111" s="55">
        <v>15</v>
      </c>
      <c r="N111" s="55">
        <v>30</v>
      </c>
      <c r="O111" s="55">
        <v>0</v>
      </c>
      <c r="P111" s="52">
        <f t="shared" si="14"/>
        <v>45</v>
      </c>
    </row>
    <row r="112" spans="1:16" x14ac:dyDescent="0.25">
      <c r="A112" s="77"/>
      <c r="B112" s="51" t="s">
        <v>75</v>
      </c>
      <c r="C112" s="55">
        <v>32</v>
      </c>
      <c r="D112" s="55">
        <v>63</v>
      </c>
      <c r="E112" s="55">
        <v>28</v>
      </c>
      <c r="F112" s="52">
        <f t="shared" si="12"/>
        <v>123</v>
      </c>
      <c r="G112" s="52"/>
      <c r="H112" s="55">
        <v>32</v>
      </c>
      <c r="I112" s="55">
        <v>62</v>
      </c>
      <c r="J112" s="55">
        <v>16</v>
      </c>
      <c r="K112" s="52">
        <f t="shared" si="13"/>
        <v>110</v>
      </c>
      <c r="L112" s="52"/>
      <c r="M112" s="55">
        <v>32</v>
      </c>
      <c r="N112" s="55">
        <v>60</v>
      </c>
      <c r="O112" s="55">
        <v>16</v>
      </c>
      <c r="P112" s="52">
        <f t="shared" si="14"/>
        <v>108</v>
      </c>
    </row>
    <row r="113" spans="1:16" x14ac:dyDescent="0.25">
      <c r="A113" s="77"/>
      <c r="B113" s="51" t="s">
        <v>76</v>
      </c>
      <c r="C113" s="55">
        <v>72</v>
      </c>
      <c r="D113" s="55">
        <v>113</v>
      </c>
      <c r="E113" s="55">
        <v>29</v>
      </c>
      <c r="F113" s="52">
        <f t="shared" si="12"/>
        <v>214</v>
      </c>
      <c r="G113" s="52"/>
      <c r="H113" s="55">
        <v>70</v>
      </c>
      <c r="I113" s="55">
        <v>113</v>
      </c>
      <c r="J113" s="55">
        <v>28</v>
      </c>
      <c r="K113" s="52">
        <f t="shared" si="13"/>
        <v>211</v>
      </c>
      <c r="L113" s="52"/>
      <c r="M113" s="55">
        <v>70</v>
      </c>
      <c r="N113" s="55">
        <v>113</v>
      </c>
      <c r="O113" s="55">
        <v>28</v>
      </c>
      <c r="P113" s="52">
        <f t="shared" si="14"/>
        <v>211</v>
      </c>
    </row>
    <row r="114" spans="1:16" x14ac:dyDescent="0.25">
      <c r="A114" s="77"/>
      <c r="B114" s="51" t="s">
        <v>77</v>
      </c>
      <c r="C114" s="55">
        <v>55</v>
      </c>
      <c r="D114" s="55">
        <v>99</v>
      </c>
      <c r="E114" s="55">
        <v>1</v>
      </c>
      <c r="F114" s="52">
        <f t="shared" si="12"/>
        <v>155</v>
      </c>
      <c r="G114" s="52"/>
      <c r="H114" s="55">
        <v>53</v>
      </c>
      <c r="I114" s="55">
        <v>96</v>
      </c>
      <c r="J114" s="55">
        <v>1</v>
      </c>
      <c r="K114" s="52">
        <f t="shared" si="13"/>
        <v>150</v>
      </c>
      <c r="L114" s="52"/>
      <c r="M114" s="55">
        <v>53</v>
      </c>
      <c r="N114" s="55">
        <v>95</v>
      </c>
      <c r="O114" s="55">
        <v>0</v>
      </c>
      <c r="P114" s="52">
        <f t="shared" si="14"/>
        <v>148</v>
      </c>
    </row>
    <row r="115" spans="1:16" x14ac:dyDescent="0.25">
      <c r="A115" s="77"/>
      <c r="B115" s="51" t="s">
        <v>78</v>
      </c>
      <c r="C115" s="55">
        <v>56</v>
      </c>
      <c r="D115" s="55">
        <v>122</v>
      </c>
      <c r="E115" s="55">
        <v>41</v>
      </c>
      <c r="F115" s="52">
        <f t="shared" si="12"/>
        <v>219</v>
      </c>
      <c r="G115" s="52"/>
      <c r="H115" s="55">
        <v>55</v>
      </c>
      <c r="I115" s="55">
        <v>121</v>
      </c>
      <c r="J115" s="55">
        <v>39</v>
      </c>
      <c r="K115" s="52">
        <f t="shared" si="13"/>
        <v>215</v>
      </c>
      <c r="L115" s="52"/>
      <c r="M115" s="55">
        <v>55</v>
      </c>
      <c r="N115" s="55">
        <v>120</v>
      </c>
      <c r="O115" s="55">
        <v>39</v>
      </c>
      <c r="P115" s="52">
        <f t="shared" si="14"/>
        <v>214</v>
      </c>
    </row>
    <row r="116" spans="1:16" x14ac:dyDescent="0.25">
      <c r="A116" s="76" t="s">
        <v>22</v>
      </c>
      <c r="B116" s="51" t="s">
        <v>68</v>
      </c>
      <c r="C116" s="55">
        <v>33</v>
      </c>
      <c r="D116" s="55">
        <v>2</v>
      </c>
      <c r="E116" s="55">
        <v>0</v>
      </c>
      <c r="F116" s="52">
        <f t="shared" si="12"/>
        <v>35</v>
      </c>
      <c r="G116" s="53"/>
      <c r="H116" s="55">
        <v>32</v>
      </c>
      <c r="I116" s="55">
        <v>2</v>
      </c>
      <c r="J116" s="55">
        <v>0</v>
      </c>
      <c r="K116" s="52">
        <f t="shared" si="13"/>
        <v>34</v>
      </c>
      <c r="L116" s="53"/>
      <c r="M116" s="55">
        <v>31</v>
      </c>
      <c r="N116" s="55">
        <v>2</v>
      </c>
      <c r="O116" s="55">
        <v>0</v>
      </c>
      <c r="P116" s="52">
        <f t="shared" si="14"/>
        <v>33</v>
      </c>
    </row>
    <row r="117" spans="1:16" x14ac:dyDescent="0.25">
      <c r="A117" s="76"/>
      <c r="B117" s="51" t="s">
        <v>69</v>
      </c>
      <c r="C117" s="55">
        <v>21</v>
      </c>
      <c r="D117" s="55">
        <v>54</v>
      </c>
      <c r="E117" s="55">
        <v>64</v>
      </c>
      <c r="F117" s="52">
        <f t="shared" si="12"/>
        <v>139</v>
      </c>
      <c r="G117" s="53"/>
      <c r="H117" s="55">
        <v>21</v>
      </c>
      <c r="I117" s="55">
        <v>47</v>
      </c>
      <c r="J117" s="55">
        <v>64</v>
      </c>
      <c r="K117" s="52">
        <f t="shared" si="13"/>
        <v>132</v>
      </c>
      <c r="L117" s="53"/>
      <c r="M117" s="55">
        <v>21</v>
      </c>
      <c r="N117" s="55">
        <v>47</v>
      </c>
      <c r="O117" s="55">
        <v>58</v>
      </c>
      <c r="P117" s="52">
        <f t="shared" si="14"/>
        <v>126</v>
      </c>
    </row>
    <row r="118" spans="1:16" x14ac:dyDescent="0.25">
      <c r="A118" s="76"/>
      <c r="B118" s="51" t="s">
        <v>70</v>
      </c>
      <c r="C118" s="55">
        <v>40</v>
      </c>
      <c r="D118" s="55">
        <v>0</v>
      </c>
      <c r="E118" s="55">
        <v>0</v>
      </c>
      <c r="F118" s="52">
        <f t="shared" si="12"/>
        <v>40</v>
      </c>
      <c r="G118" s="53"/>
      <c r="H118" s="55">
        <v>38</v>
      </c>
      <c r="I118" s="55">
        <v>0</v>
      </c>
      <c r="J118" s="55">
        <v>0</v>
      </c>
      <c r="K118" s="52">
        <f t="shared" si="13"/>
        <v>38</v>
      </c>
      <c r="L118" s="53"/>
      <c r="M118" s="55">
        <v>31</v>
      </c>
      <c r="N118" s="55">
        <v>0</v>
      </c>
      <c r="O118" s="55">
        <v>0</v>
      </c>
      <c r="P118" s="52">
        <f t="shared" si="14"/>
        <v>31</v>
      </c>
    </row>
    <row r="119" spans="1:16" x14ac:dyDescent="0.25">
      <c r="A119" s="76"/>
      <c r="B119" s="51" t="s">
        <v>71</v>
      </c>
      <c r="C119" s="55">
        <v>17</v>
      </c>
      <c r="D119" s="55">
        <v>37</v>
      </c>
      <c r="E119" s="55">
        <v>16</v>
      </c>
      <c r="F119" s="52">
        <f t="shared" si="12"/>
        <v>70</v>
      </c>
      <c r="G119" s="53"/>
      <c r="H119" s="55">
        <v>17</v>
      </c>
      <c r="I119" s="55">
        <v>37</v>
      </c>
      <c r="J119" s="55">
        <v>15</v>
      </c>
      <c r="K119" s="52">
        <f t="shared" si="13"/>
        <v>69</v>
      </c>
      <c r="L119" s="53"/>
      <c r="M119" s="55">
        <v>17</v>
      </c>
      <c r="N119" s="55">
        <v>35</v>
      </c>
      <c r="O119" s="55">
        <v>14</v>
      </c>
      <c r="P119" s="52">
        <f t="shared" si="14"/>
        <v>66</v>
      </c>
    </row>
    <row r="120" spans="1:16" x14ac:dyDescent="0.25">
      <c r="A120" s="76"/>
      <c r="B120" s="51" t="s">
        <v>72</v>
      </c>
      <c r="C120" s="55">
        <v>28</v>
      </c>
      <c r="D120" s="55">
        <v>58</v>
      </c>
      <c r="E120" s="55">
        <v>75</v>
      </c>
      <c r="F120" s="52">
        <f t="shared" si="12"/>
        <v>161</v>
      </c>
      <c r="G120" s="53"/>
      <c r="H120" s="55">
        <v>27</v>
      </c>
      <c r="I120" s="55">
        <v>53</v>
      </c>
      <c r="J120" s="55">
        <v>72</v>
      </c>
      <c r="K120" s="52">
        <f t="shared" si="13"/>
        <v>152</v>
      </c>
      <c r="L120" s="53"/>
      <c r="M120" s="55">
        <v>27</v>
      </c>
      <c r="N120" s="55">
        <v>53</v>
      </c>
      <c r="O120" s="55">
        <v>70</v>
      </c>
      <c r="P120" s="52">
        <f t="shared" si="14"/>
        <v>150</v>
      </c>
    </row>
    <row r="121" spans="1:16" x14ac:dyDescent="0.25">
      <c r="A121" s="76"/>
      <c r="B121" s="51" t="s">
        <v>73</v>
      </c>
      <c r="C121" s="55">
        <v>17</v>
      </c>
      <c r="D121" s="55">
        <v>44</v>
      </c>
      <c r="E121" s="55">
        <v>18</v>
      </c>
      <c r="F121" s="52">
        <f t="shared" si="12"/>
        <v>79</v>
      </c>
      <c r="G121" s="53"/>
      <c r="H121" s="55">
        <v>11</v>
      </c>
      <c r="I121" s="55">
        <v>32</v>
      </c>
      <c r="J121" s="55">
        <v>9</v>
      </c>
      <c r="K121" s="52">
        <f t="shared" si="13"/>
        <v>52</v>
      </c>
      <c r="L121" s="53"/>
      <c r="M121" s="55">
        <v>11</v>
      </c>
      <c r="N121" s="55">
        <v>32</v>
      </c>
      <c r="O121" s="55">
        <v>8</v>
      </c>
      <c r="P121" s="52">
        <f t="shared" si="14"/>
        <v>51</v>
      </c>
    </row>
    <row r="122" spans="1:16" x14ac:dyDescent="0.25">
      <c r="A122" s="76"/>
      <c r="B122" s="51" t="s">
        <v>74</v>
      </c>
      <c r="C122" s="55">
        <v>41</v>
      </c>
      <c r="D122" s="55">
        <v>78</v>
      </c>
      <c r="E122" s="55">
        <v>59</v>
      </c>
      <c r="F122" s="52">
        <f t="shared" si="12"/>
        <v>178</v>
      </c>
      <c r="G122" s="53"/>
      <c r="H122" s="55">
        <v>35</v>
      </c>
      <c r="I122" s="55">
        <v>75</v>
      </c>
      <c r="J122" s="55">
        <v>59</v>
      </c>
      <c r="K122" s="52">
        <f t="shared" si="13"/>
        <v>169</v>
      </c>
      <c r="L122" s="53"/>
      <c r="M122" s="55">
        <v>34</v>
      </c>
      <c r="N122" s="55">
        <v>74</v>
      </c>
      <c r="O122" s="55">
        <v>59</v>
      </c>
      <c r="P122" s="52">
        <f t="shared" si="14"/>
        <v>167</v>
      </c>
    </row>
    <row r="123" spans="1:16" x14ac:dyDescent="0.25">
      <c r="A123" s="76"/>
      <c r="B123" s="51" t="s">
        <v>75</v>
      </c>
      <c r="C123" s="55">
        <v>19</v>
      </c>
      <c r="D123" s="55">
        <v>34</v>
      </c>
      <c r="E123" s="55">
        <v>18</v>
      </c>
      <c r="F123" s="52">
        <f t="shared" si="12"/>
        <v>71</v>
      </c>
      <c r="G123" s="53"/>
      <c r="H123" s="55">
        <v>18</v>
      </c>
      <c r="I123" s="55">
        <v>31</v>
      </c>
      <c r="J123" s="55">
        <v>17</v>
      </c>
      <c r="K123" s="52">
        <f t="shared" si="13"/>
        <v>66</v>
      </c>
      <c r="L123" s="53"/>
      <c r="M123" s="55">
        <v>18</v>
      </c>
      <c r="N123" s="55">
        <v>30</v>
      </c>
      <c r="O123" s="55">
        <v>16</v>
      </c>
      <c r="P123" s="52">
        <f t="shared" si="14"/>
        <v>64</v>
      </c>
    </row>
    <row r="124" spans="1:16" x14ac:dyDescent="0.25">
      <c r="A124" s="76"/>
      <c r="B124" s="51" t="s">
        <v>76</v>
      </c>
      <c r="C124" s="55">
        <v>42</v>
      </c>
      <c r="D124" s="55">
        <v>40</v>
      </c>
      <c r="E124" s="55">
        <v>0</v>
      </c>
      <c r="F124" s="52">
        <f t="shared" si="12"/>
        <v>82</v>
      </c>
      <c r="G124" s="53"/>
      <c r="H124" s="55">
        <v>40</v>
      </c>
      <c r="I124" s="55">
        <v>33</v>
      </c>
      <c r="J124" s="55">
        <v>0</v>
      </c>
      <c r="K124" s="52">
        <f t="shared" si="13"/>
        <v>73</v>
      </c>
      <c r="L124" s="53"/>
      <c r="M124" s="55">
        <v>40</v>
      </c>
      <c r="N124" s="55">
        <v>32</v>
      </c>
      <c r="O124" s="55">
        <v>0</v>
      </c>
      <c r="P124" s="52">
        <f t="shared" si="14"/>
        <v>72</v>
      </c>
    </row>
    <row r="125" spans="1:16" x14ac:dyDescent="0.25">
      <c r="A125" s="76" t="s">
        <v>29</v>
      </c>
      <c r="B125" s="51" t="s">
        <v>68</v>
      </c>
      <c r="C125" s="51">
        <v>37</v>
      </c>
      <c r="D125" s="51">
        <v>90</v>
      </c>
      <c r="E125" s="51">
        <v>87</v>
      </c>
      <c r="F125" s="52">
        <f t="shared" ref="F125:F126" si="15">SUM(C125:E125)</f>
        <v>214</v>
      </c>
      <c r="G125" s="52"/>
      <c r="H125" s="51">
        <v>37</v>
      </c>
      <c r="I125" s="51">
        <v>90</v>
      </c>
      <c r="J125" s="51">
        <v>74</v>
      </c>
      <c r="K125" s="52">
        <f t="shared" ref="K125:K135" si="16">SUM(H125:J125)</f>
        <v>201</v>
      </c>
      <c r="L125" s="52"/>
      <c r="M125" s="51">
        <v>35</v>
      </c>
      <c r="N125" s="51">
        <v>90</v>
      </c>
      <c r="O125" s="51">
        <v>70</v>
      </c>
      <c r="P125" s="52">
        <f t="shared" ref="P125" si="17">SUM(M125:O125)</f>
        <v>195</v>
      </c>
    </row>
    <row r="126" spans="1:16" x14ac:dyDescent="0.25">
      <c r="A126" s="77"/>
      <c r="B126" s="51" t="s">
        <v>69</v>
      </c>
      <c r="C126" s="51">
        <v>0</v>
      </c>
      <c r="D126" s="51">
        <v>0</v>
      </c>
      <c r="E126" s="51">
        <v>5</v>
      </c>
      <c r="F126" s="52">
        <f t="shared" si="15"/>
        <v>5</v>
      </c>
      <c r="G126" s="52"/>
      <c r="H126" s="51">
        <v>0</v>
      </c>
      <c r="I126" s="51">
        <v>0</v>
      </c>
      <c r="J126" s="51">
        <v>4</v>
      </c>
      <c r="K126" s="52">
        <f t="shared" si="16"/>
        <v>4</v>
      </c>
      <c r="L126" s="52"/>
      <c r="M126" s="51">
        <v>0</v>
      </c>
      <c r="N126" s="51">
        <v>0</v>
      </c>
      <c r="O126" s="51">
        <v>3</v>
      </c>
      <c r="P126" s="52">
        <f t="shared" ref="P126:P135" si="18">SUM(M126:O126)</f>
        <v>3</v>
      </c>
    </row>
    <row r="127" spans="1:16" x14ac:dyDescent="0.25">
      <c r="A127" s="77"/>
      <c r="B127" s="51" t="s">
        <v>70</v>
      </c>
      <c r="C127" s="51">
        <v>0</v>
      </c>
      <c r="D127" s="51">
        <v>10</v>
      </c>
      <c r="E127" s="51">
        <v>22</v>
      </c>
      <c r="F127" s="52">
        <f t="shared" ref="F127:F135" si="19">SUM(C127:E127)</f>
        <v>32</v>
      </c>
      <c r="G127" s="52"/>
      <c r="H127" s="51">
        <v>0</v>
      </c>
      <c r="I127" s="51">
        <v>10</v>
      </c>
      <c r="J127" s="51">
        <v>21</v>
      </c>
      <c r="K127" s="52">
        <f t="shared" si="16"/>
        <v>31</v>
      </c>
      <c r="L127" s="52"/>
      <c r="M127" s="51">
        <v>0</v>
      </c>
      <c r="N127" s="51">
        <v>10</v>
      </c>
      <c r="O127" s="51">
        <v>20</v>
      </c>
      <c r="P127" s="52">
        <f t="shared" si="18"/>
        <v>30</v>
      </c>
    </row>
    <row r="128" spans="1:16" x14ac:dyDescent="0.25">
      <c r="A128" s="77"/>
      <c r="B128" s="51" t="s">
        <v>71</v>
      </c>
      <c r="C128" s="51">
        <v>38</v>
      </c>
      <c r="D128" s="51">
        <v>84</v>
      </c>
      <c r="E128" s="51">
        <v>84</v>
      </c>
      <c r="F128" s="52">
        <f t="shared" si="19"/>
        <v>206</v>
      </c>
      <c r="G128" s="52"/>
      <c r="H128" s="51">
        <v>38</v>
      </c>
      <c r="I128" s="51">
        <v>84</v>
      </c>
      <c r="J128" s="51">
        <v>74</v>
      </c>
      <c r="K128" s="52">
        <f t="shared" si="16"/>
        <v>196</v>
      </c>
      <c r="L128" s="52"/>
      <c r="M128" s="51">
        <v>38</v>
      </c>
      <c r="N128" s="51">
        <v>80</v>
      </c>
      <c r="O128" s="51">
        <v>74</v>
      </c>
      <c r="P128" s="52">
        <f t="shared" si="18"/>
        <v>192</v>
      </c>
    </row>
    <row r="129" spans="1:16" x14ac:dyDescent="0.25">
      <c r="A129" s="77"/>
      <c r="B129" s="51" t="s">
        <v>72</v>
      </c>
      <c r="C129" s="51">
        <v>0</v>
      </c>
      <c r="D129" s="51">
        <v>0</v>
      </c>
      <c r="E129" s="51">
        <v>0</v>
      </c>
      <c r="F129" s="52">
        <f t="shared" si="19"/>
        <v>0</v>
      </c>
      <c r="G129" s="52"/>
      <c r="H129" s="51">
        <v>0</v>
      </c>
      <c r="I129" s="51">
        <v>0</v>
      </c>
      <c r="J129" s="51">
        <v>0</v>
      </c>
      <c r="K129" s="52">
        <f t="shared" si="16"/>
        <v>0</v>
      </c>
      <c r="L129" s="52"/>
      <c r="M129" s="51">
        <v>0</v>
      </c>
      <c r="N129" s="51">
        <v>0</v>
      </c>
      <c r="O129" s="51">
        <v>0</v>
      </c>
      <c r="P129" s="52">
        <f t="shared" si="18"/>
        <v>0</v>
      </c>
    </row>
    <row r="130" spans="1:16" x14ac:dyDescent="0.25">
      <c r="A130" s="77"/>
      <c r="B130" s="51" t="s">
        <v>73</v>
      </c>
      <c r="C130" s="51">
        <v>32</v>
      </c>
      <c r="D130" s="51">
        <v>67</v>
      </c>
      <c r="E130" s="51">
        <v>63</v>
      </c>
      <c r="F130" s="52">
        <f t="shared" si="19"/>
        <v>162</v>
      </c>
      <c r="G130" s="52"/>
      <c r="H130" s="51">
        <v>28</v>
      </c>
      <c r="I130" s="51">
        <v>55</v>
      </c>
      <c r="J130" s="51">
        <v>58</v>
      </c>
      <c r="K130" s="52">
        <f t="shared" si="16"/>
        <v>141</v>
      </c>
      <c r="L130" s="52"/>
      <c r="M130" s="51">
        <v>28</v>
      </c>
      <c r="N130" s="51">
        <v>50</v>
      </c>
      <c r="O130" s="51">
        <v>50</v>
      </c>
      <c r="P130" s="52">
        <f t="shared" si="18"/>
        <v>128</v>
      </c>
    </row>
    <row r="131" spans="1:16" x14ac:dyDescent="0.25">
      <c r="A131" s="77"/>
      <c r="B131" s="51" t="s">
        <v>74</v>
      </c>
      <c r="C131" s="51">
        <v>0</v>
      </c>
      <c r="D131" s="51">
        <v>17</v>
      </c>
      <c r="E131" s="51">
        <v>0</v>
      </c>
      <c r="F131" s="52">
        <f t="shared" si="19"/>
        <v>17</v>
      </c>
      <c r="G131" s="52"/>
      <c r="H131" s="51">
        <v>0</v>
      </c>
      <c r="I131" s="51">
        <v>16</v>
      </c>
      <c r="J131" s="51">
        <v>0</v>
      </c>
      <c r="K131" s="52">
        <f t="shared" si="16"/>
        <v>16</v>
      </c>
      <c r="L131" s="52"/>
      <c r="M131" s="51">
        <v>0</v>
      </c>
      <c r="N131" s="51">
        <v>15</v>
      </c>
      <c r="O131" s="51">
        <v>0</v>
      </c>
      <c r="P131" s="52">
        <f t="shared" si="18"/>
        <v>15</v>
      </c>
    </row>
    <row r="132" spans="1:16" x14ac:dyDescent="0.25">
      <c r="A132" s="77"/>
      <c r="B132" s="51" t="s">
        <v>75</v>
      </c>
      <c r="C132" s="51">
        <v>0</v>
      </c>
      <c r="D132" s="51">
        <v>0</v>
      </c>
      <c r="E132" s="51">
        <v>0</v>
      </c>
      <c r="F132" s="52">
        <f t="shared" si="19"/>
        <v>0</v>
      </c>
      <c r="G132" s="52"/>
      <c r="H132" s="51">
        <v>0</v>
      </c>
      <c r="I132" s="51">
        <v>0</v>
      </c>
      <c r="J132" s="51">
        <v>0</v>
      </c>
      <c r="K132" s="52">
        <f t="shared" si="16"/>
        <v>0</v>
      </c>
      <c r="L132" s="52"/>
      <c r="M132" s="51">
        <v>0</v>
      </c>
      <c r="N132" s="51">
        <v>0</v>
      </c>
      <c r="O132" s="51">
        <v>0</v>
      </c>
      <c r="P132" s="52">
        <f t="shared" si="18"/>
        <v>0</v>
      </c>
    </row>
    <row r="133" spans="1:16" x14ac:dyDescent="0.25">
      <c r="A133" s="77"/>
      <c r="B133" s="51" t="s">
        <v>76</v>
      </c>
      <c r="C133" s="51">
        <v>42</v>
      </c>
      <c r="D133" s="51">
        <v>0</v>
      </c>
      <c r="E133" s="51">
        <v>93</v>
      </c>
      <c r="F133" s="52">
        <f t="shared" si="19"/>
        <v>135</v>
      </c>
      <c r="G133" s="52"/>
      <c r="H133" s="51">
        <v>42</v>
      </c>
      <c r="I133" s="51">
        <v>0</v>
      </c>
      <c r="J133" s="51">
        <v>82</v>
      </c>
      <c r="K133" s="52">
        <f t="shared" si="16"/>
        <v>124</v>
      </c>
      <c r="L133" s="52"/>
      <c r="M133" s="51">
        <v>42</v>
      </c>
      <c r="N133" s="51">
        <v>0</v>
      </c>
      <c r="O133" s="51">
        <v>70</v>
      </c>
      <c r="P133" s="52">
        <f t="shared" si="18"/>
        <v>112</v>
      </c>
    </row>
    <row r="134" spans="1:16" x14ac:dyDescent="0.25">
      <c r="A134" s="77"/>
      <c r="B134" s="51" t="s">
        <v>77</v>
      </c>
      <c r="C134" s="51">
        <v>53</v>
      </c>
      <c r="D134" s="51">
        <v>86</v>
      </c>
      <c r="E134" s="51">
        <v>61</v>
      </c>
      <c r="F134" s="52">
        <f t="shared" si="19"/>
        <v>200</v>
      </c>
      <c r="G134" s="52"/>
      <c r="H134" s="51">
        <v>50</v>
      </c>
      <c r="I134" s="51">
        <v>86</v>
      </c>
      <c r="J134" s="51">
        <v>53</v>
      </c>
      <c r="K134" s="52">
        <f t="shared" si="16"/>
        <v>189</v>
      </c>
      <c r="L134" s="52"/>
      <c r="M134" s="51">
        <v>50</v>
      </c>
      <c r="N134" s="51">
        <v>84</v>
      </c>
      <c r="O134" s="51">
        <v>53</v>
      </c>
      <c r="P134" s="52">
        <f t="shared" si="18"/>
        <v>187</v>
      </c>
    </row>
    <row r="135" spans="1:16" x14ac:dyDescent="0.25">
      <c r="A135" s="77"/>
      <c r="B135" s="51" t="s">
        <v>78</v>
      </c>
      <c r="C135" s="51">
        <v>42</v>
      </c>
      <c r="D135" s="51">
        <v>74</v>
      </c>
      <c r="E135" s="51">
        <v>57</v>
      </c>
      <c r="F135" s="52">
        <f t="shared" si="19"/>
        <v>173</v>
      </c>
      <c r="G135" s="52"/>
      <c r="H135" s="51">
        <v>42</v>
      </c>
      <c r="I135" s="51">
        <v>52</v>
      </c>
      <c r="J135" s="51">
        <v>43</v>
      </c>
      <c r="K135" s="52">
        <f t="shared" si="16"/>
        <v>137</v>
      </c>
      <c r="L135" s="52"/>
      <c r="M135" s="51">
        <v>39</v>
      </c>
      <c r="N135" s="56">
        <v>46</v>
      </c>
      <c r="O135" s="56">
        <v>15</v>
      </c>
      <c r="P135" s="52">
        <f t="shared" si="18"/>
        <v>100</v>
      </c>
    </row>
  </sheetData>
  <mergeCells count="13">
    <mergeCell ref="A5:A13"/>
    <mergeCell ref="A14:A23"/>
    <mergeCell ref="A24:A33"/>
    <mergeCell ref="A34:A43"/>
    <mergeCell ref="A44:A54"/>
    <mergeCell ref="A95:A104"/>
    <mergeCell ref="A105:A115"/>
    <mergeCell ref="A116:A124"/>
    <mergeCell ref="A125:A135"/>
    <mergeCell ref="A55:A64"/>
    <mergeCell ref="A65:A73"/>
    <mergeCell ref="A74:A83"/>
    <mergeCell ref="A84:A94"/>
  </mergeCells>
  <pageMargins left="0.7" right="0.7" top="0.75" bottom="0.75" header="0.3" footer="0.3"/>
  <pageSetup orientation="portrait" r:id="rId1"/>
  <ignoredErrors>
    <ignoredError sqref="F5 F6:F23 F24:F33 F34:F43 F44:F54 F55:F64 F65:F73 F74:F83 F84:F94 F95:F104 F105:F115 F116:F124 F125:F135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40"/>
  <sheetViews>
    <sheetView workbookViewId="0">
      <selection activeCell="A2" sqref="A2"/>
    </sheetView>
  </sheetViews>
  <sheetFormatPr defaultColWidth="8.85546875" defaultRowHeight="15.75" x14ac:dyDescent="0.25"/>
  <cols>
    <col min="1" max="1" width="10.42578125" style="8" customWidth="1"/>
    <col min="2" max="3" width="8.85546875" style="8"/>
    <col min="4" max="4" width="12" style="8" customWidth="1"/>
    <col min="5" max="7" width="8.85546875" style="8"/>
    <col min="8" max="8" width="12.85546875" style="8" customWidth="1"/>
    <col min="9" max="9" width="8.85546875" style="8"/>
    <col min="10" max="10" width="3.42578125" style="8" customWidth="1"/>
    <col min="11" max="11" width="35.28515625" style="8" customWidth="1"/>
    <col min="12" max="16384" width="8.85546875" style="8"/>
  </cols>
  <sheetData>
    <row r="1" spans="1:19" ht="23.25" x14ac:dyDescent="0.35">
      <c r="A1" s="7" t="s">
        <v>117</v>
      </c>
    </row>
    <row r="2" spans="1:19" ht="16.5" customHeight="1" x14ac:dyDescent="0.3">
      <c r="A2" s="71" t="s">
        <v>120</v>
      </c>
    </row>
    <row r="3" spans="1:19" ht="16.5" thickBot="1" x14ac:dyDescent="0.3"/>
    <row r="4" spans="1:19" ht="16.5" thickBot="1" x14ac:dyDescent="0.3">
      <c r="A4" s="11"/>
      <c r="B4" s="78" t="s">
        <v>8</v>
      </c>
      <c r="C4" s="79"/>
      <c r="D4" s="79"/>
      <c r="E4" s="79"/>
      <c r="F4" s="78" t="s">
        <v>9</v>
      </c>
      <c r="G4" s="79"/>
      <c r="H4" s="79"/>
      <c r="I4" s="80"/>
      <c r="K4" s="19"/>
      <c r="L4" s="79" t="s">
        <v>8</v>
      </c>
      <c r="M4" s="79"/>
      <c r="N4" s="79"/>
      <c r="O4" s="79"/>
      <c r="P4" s="78" t="s">
        <v>9</v>
      </c>
      <c r="Q4" s="79"/>
      <c r="R4" s="79"/>
      <c r="S4" s="80"/>
    </row>
    <row r="5" spans="1:19" ht="16.5" thickBot="1" x14ac:dyDescent="0.3">
      <c r="A5" s="23" t="s">
        <v>11</v>
      </c>
      <c r="B5" s="20" t="s">
        <v>3</v>
      </c>
      <c r="C5" s="20" t="s">
        <v>4</v>
      </c>
      <c r="D5" s="20" t="s">
        <v>5</v>
      </c>
      <c r="E5" s="20" t="s">
        <v>6</v>
      </c>
      <c r="F5" s="21" t="s">
        <v>3</v>
      </c>
      <c r="G5" s="20" t="s">
        <v>4</v>
      </c>
      <c r="H5" s="20" t="s">
        <v>5</v>
      </c>
      <c r="I5" s="22" t="s">
        <v>6</v>
      </c>
      <c r="K5" s="28"/>
      <c r="L5" s="20" t="s">
        <v>3</v>
      </c>
      <c r="M5" s="20" t="s">
        <v>4</v>
      </c>
      <c r="N5" s="20" t="s">
        <v>5</v>
      </c>
      <c r="O5" s="20" t="s">
        <v>6</v>
      </c>
      <c r="P5" s="21" t="s">
        <v>3</v>
      </c>
      <c r="Q5" s="20" t="s">
        <v>4</v>
      </c>
      <c r="R5" s="20" t="s">
        <v>5</v>
      </c>
      <c r="S5" s="22" t="s">
        <v>6</v>
      </c>
    </row>
    <row r="6" spans="1:19" x14ac:dyDescent="0.25">
      <c r="A6" s="74" t="s">
        <v>82</v>
      </c>
      <c r="B6" s="10">
        <v>0</v>
      </c>
      <c r="C6" s="10">
        <v>4</v>
      </c>
      <c r="D6" s="9">
        <v>6</v>
      </c>
      <c r="E6" s="9">
        <v>6</v>
      </c>
      <c r="F6" s="14">
        <v>0</v>
      </c>
      <c r="G6" s="9">
        <v>1</v>
      </c>
      <c r="H6" s="9">
        <v>1</v>
      </c>
      <c r="I6" s="15">
        <v>3</v>
      </c>
      <c r="K6" s="31" t="s">
        <v>10</v>
      </c>
      <c r="L6" s="24">
        <f t="shared" ref="L6:S6" si="0">AVERAGE(B6:B40)</f>
        <v>2.1515151515151514</v>
      </c>
      <c r="M6" s="24">
        <f t="shared" si="0"/>
        <v>4.0999999999999996</v>
      </c>
      <c r="N6" s="24">
        <f t="shared" si="0"/>
        <v>5.0999999999999996</v>
      </c>
      <c r="O6" s="24">
        <f t="shared" si="0"/>
        <v>6.2666666666666666</v>
      </c>
      <c r="P6" s="32">
        <f t="shared" si="0"/>
        <v>1.1470588235294117</v>
      </c>
      <c r="Q6" s="33">
        <f t="shared" si="0"/>
        <v>1.0666666666666667</v>
      </c>
      <c r="R6" s="33">
        <f t="shared" si="0"/>
        <v>1.3636363636363635</v>
      </c>
      <c r="S6" s="34">
        <f t="shared" si="0"/>
        <v>1.2333333333333334</v>
      </c>
    </row>
    <row r="7" spans="1:19" x14ac:dyDescent="0.25">
      <c r="A7" s="74" t="s">
        <v>83</v>
      </c>
      <c r="B7" s="10">
        <v>0</v>
      </c>
      <c r="C7" s="10">
        <v>2</v>
      </c>
      <c r="D7" s="9">
        <v>3</v>
      </c>
      <c r="E7" s="9">
        <v>7</v>
      </c>
      <c r="F7" s="14">
        <v>1</v>
      </c>
      <c r="G7" s="9">
        <v>0</v>
      </c>
      <c r="H7" s="9">
        <v>0</v>
      </c>
      <c r="I7" s="15">
        <v>0</v>
      </c>
      <c r="K7" s="29" t="s">
        <v>7</v>
      </c>
      <c r="L7" s="24">
        <f t="shared" ref="L7:S7" si="1">STDEV(B6:B40)</f>
        <v>1.3946597282404614</v>
      </c>
      <c r="M7" s="24">
        <f t="shared" si="1"/>
        <v>1.7488912743950586</v>
      </c>
      <c r="N7" s="24">
        <f t="shared" si="1"/>
        <v>1.3480509557543983</v>
      </c>
      <c r="O7" s="24">
        <f t="shared" si="1"/>
        <v>1.2298957997167548</v>
      </c>
      <c r="P7" s="35">
        <f t="shared" si="1"/>
        <v>1.0189820512047119</v>
      </c>
      <c r="Q7" s="24">
        <f t="shared" si="1"/>
        <v>1.1426929274467317</v>
      </c>
      <c r="R7" s="24">
        <f t="shared" si="1"/>
        <v>1.1129404133359357</v>
      </c>
      <c r="S7" s="25">
        <f t="shared" si="1"/>
        <v>1.1351236704106018</v>
      </c>
    </row>
    <row r="8" spans="1:19" x14ac:dyDescent="0.25">
      <c r="A8" s="74" t="s">
        <v>84</v>
      </c>
      <c r="B8" s="10">
        <v>0</v>
      </c>
      <c r="C8" s="10">
        <v>0</v>
      </c>
      <c r="D8" s="9">
        <v>6</v>
      </c>
      <c r="E8" s="9">
        <v>6</v>
      </c>
      <c r="F8" s="14">
        <v>0</v>
      </c>
      <c r="G8" s="9">
        <v>0</v>
      </c>
      <c r="H8" s="9">
        <v>2</v>
      </c>
      <c r="I8" s="15">
        <v>0</v>
      </c>
      <c r="K8" s="29" t="s">
        <v>79</v>
      </c>
      <c r="L8" s="10">
        <f t="shared" ref="L8:S8" si="2">COUNT(B6:B40)</f>
        <v>33</v>
      </c>
      <c r="M8" s="10">
        <f t="shared" si="2"/>
        <v>30</v>
      </c>
      <c r="N8" s="10">
        <f t="shared" si="2"/>
        <v>30</v>
      </c>
      <c r="O8" s="10">
        <f t="shared" si="2"/>
        <v>30</v>
      </c>
      <c r="P8" s="12">
        <f t="shared" si="2"/>
        <v>34</v>
      </c>
      <c r="Q8" s="10">
        <f t="shared" si="2"/>
        <v>30</v>
      </c>
      <c r="R8" s="10">
        <f t="shared" si="2"/>
        <v>33</v>
      </c>
      <c r="S8" s="13">
        <f t="shared" si="2"/>
        <v>30</v>
      </c>
    </row>
    <row r="9" spans="1:19" ht="16.5" thickBot="1" x14ac:dyDescent="0.3">
      <c r="A9" s="74" t="s">
        <v>85</v>
      </c>
      <c r="B9" s="9">
        <v>0</v>
      </c>
      <c r="C9" s="9">
        <v>2</v>
      </c>
      <c r="D9" s="9">
        <v>3</v>
      </c>
      <c r="E9" s="9">
        <v>6</v>
      </c>
      <c r="F9" s="14">
        <v>0</v>
      </c>
      <c r="G9" s="9">
        <v>0</v>
      </c>
      <c r="H9" s="9">
        <v>2</v>
      </c>
      <c r="I9" s="15">
        <v>2</v>
      </c>
      <c r="K9" s="30" t="s">
        <v>81</v>
      </c>
      <c r="L9" s="26">
        <f>(L7/SQRT(L8))</f>
        <v>0.24277909634791009</v>
      </c>
      <c r="M9" s="26">
        <f t="shared" ref="M9:O9" si="3">(M7/SQRT(M8))</f>
        <v>0.31930240053671027</v>
      </c>
      <c r="N9" s="26">
        <f t="shared" si="3"/>
        <v>0.24611930571102753</v>
      </c>
      <c r="O9" s="26">
        <f t="shared" si="3"/>
        <v>0.22454722429524082</v>
      </c>
      <c r="P9" s="36">
        <f>(P7/SQRT(P8))</f>
        <v>0.17475398006721957</v>
      </c>
      <c r="Q9" s="26">
        <f t="shared" ref="Q9" si="4">(Q7/SQRT(Q8))</f>
        <v>0.20862623088806304</v>
      </c>
      <c r="R9" s="26">
        <f t="shared" ref="R9" si="5">(R7/SQRT(R8))</f>
        <v>0.19373805837188518</v>
      </c>
      <c r="S9" s="27">
        <f t="shared" ref="S9" si="6">(S7/SQRT(S8))</f>
        <v>0.20724427994731537</v>
      </c>
    </row>
    <row r="10" spans="1:19" x14ac:dyDescent="0.25">
      <c r="A10" s="74" t="s">
        <v>86</v>
      </c>
      <c r="B10" s="9">
        <v>2</v>
      </c>
      <c r="C10" s="9">
        <v>4</v>
      </c>
      <c r="D10" s="9">
        <v>5</v>
      </c>
      <c r="E10" s="9">
        <v>6</v>
      </c>
      <c r="F10" s="14">
        <v>1</v>
      </c>
      <c r="G10" s="9">
        <v>0</v>
      </c>
      <c r="H10" s="9">
        <v>2</v>
      </c>
      <c r="I10" s="15">
        <v>0</v>
      </c>
    </row>
    <row r="11" spans="1:19" x14ac:dyDescent="0.25">
      <c r="A11" s="74" t="s">
        <v>87</v>
      </c>
      <c r="B11" s="9">
        <v>2</v>
      </c>
      <c r="C11" s="9">
        <v>4</v>
      </c>
      <c r="D11" s="9">
        <v>5</v>
      </c>
      <c r="E11" s="9">
        <v>7</v>
      </c>
      <c r="F11" s="14">
        <v>2</v>
      </c>
      <c r="G11" s="9">
        <v>0</v>
      </c>
      <c r="H11" s="9">
        <v>2</v>
      </c>
      <c r="I11" s="15">
        <v>2</v>
      </c>
    </row>
    <row r="12" spans="1:19" x14ac:dyDescent="0.25">
      <c r="A12" s="74" t="s">
        <v>88</v>
      </c>
      <c r="B12" s="9">
        <v>4</v>
      </c>
      <c r="C12" s="9">
        <v>3</v>
      </c>
      <c r="D12" s="9">
        <v>4</v>
      </c>
      <c r="E12" s="9">
        <v>7</v>
      </c>
      <c r="F12" s="14">
        <v>0</v>
      </c>
      <c r="G12" s="9">
        <v>1</v>
      </c>
      <c r="H12" s="9">
        <v>3</v>
      </c>
      <c r="I12" s="15">
        <v>1</v>
      </c>
    </row>
    <row r="13" spans="1:19" x14ac:dyDescent="0.25">
      <c r="A13" s="74" t="s">
        <v>89</v>
      </c>
      <c r="B13" s="9">
        <v>1</v>
      </c>
      <c r="C13" s="9">
        <v>0</v>
      </c>
      <c r="D13" s="9">
        <v>4</v>
      </c>
      <c r="E13" s="9">
        <v>8</v>
      </c>
      <c r="F13" s="14">
        <v>0</v>
      </c>
      <c r="G13" s="9">
        <v>2</v>
      </c>
      <c r="H13" s="9">
        <v>0</v>
      </c>
      <c r="I13" s="15">
        <v>1</v>
      </c>
    </row>
    <row r="14" spans="1:19" x14ac:dyDescent="0.25">
      <c r="A14" s="74" t="s">
        <v>90</v>
      </c>
      <c r="B14" s="9">
        <v>2</v>
      </c>
      <c r="C14" s="9">
        <v>3</v>
      </c>
      <c r="D14" s="9">
        <v>4</v>
      </c>
      <c r="E14" s="9">
        <v>8</v>
      </c>
      <c r="F14" s="14">
        <v>1</v>
      </c>
      <c r="G14" s="9">
        <v>0</v>
      </c>
      <c r="H14" s="9">
        <v>0</v>
      </c>
      <c r="I14" s="15">
        <v>0</v>
      </c>
    </row>
    <row r="15" spans="1:19" x14ac:dyDescent="0.25">
      <c r="A15" s="74" t="s">
        <v>91</v>
      </c>
      <c r="B15" s="9">
        <v>4</v>
      </c>
      <c r="C15" s="9">
        <v>3</v>
      </c>
      <c r="D15" s="9">
        <v>5</v>
      </c>
      <c r="E15" s="9">
        <v>6</v>
      </c>
      <c r="F15" s="14">
        <v>1</v>
      </c>
      <c r="G15" s="9">
        <v>0</v>
      </c>
      <c r="H15" s="9">
        <v>1</v>
      </c>
      <c r="I15" s="15">
        <v>1</v>
      </c>
    </row>
    <row r="16" spans="1:19" x14ac:dyDescent="0.25">
      <c r="A16" s="74" t="s">
        <v>92</v>
      </c>
      <c r="B16" s="9">
        <v>4</v>
      </c>
      <c r="C16" s="9">
        <v>5</v>
      </c>
      <c r="D16" s="9">
        <v>5</v>
      </c>
      <c r="E16" s="9">
        <v>7</v>
      </c>
      <c r="F16" s="14">
        <v>1</v>
      </c>
      <c r="G16" s="9">
        <v>1</v>
      </c>
      <c r="H16" s="9">
        <v>2</v>
      </c>
      <c r="I16" s="15">
        <v>0</v>
      </c>
    </row>
    <row r="17" spans="1:9" x14ac:dyDescent="0.25">
      <c r="A17" s="74" t="s">
        <v>93</v>
      </c>
      <c r="B17" s="9">
        <v>4</v>
      </c>
      <c r="C17" s="9">
        <v>4</v>
      </c>
      <c r="D17" s="9">
        <v>6</v>
      </c>
      <c r="E17" s="9">
        <v>5</v>
      </c>
      <c r="F17" s="14">
        <v>0</v>
      </c>
      <c r="G17" s="9">
        <v>1</v>
      </c>
      <c r="H17" s="9">
        <v>0</v>
      </c>
      <c r="I17" s="15">
        <v>1</v>
      </c>
    </row>
    <row r="18" spans="1:9" x14ac:dyDescent="0.25">
      <c r="A18" s="74" t="s">
        <v>94</v>
      </c>
      <c r="B18" s="9">
        <v>1</v>
      </c>
      <c r="C18" s="9">
        <v>4</v>
      </c>
      <c r="D18" s="9">
        <v>5</v>
      </c>
      <c r="E18" s="9">
        <v>5</v>
      </c>
      <c r="F18" s="14">
        <v>1</v>
      </c>
      <c r="G18" s="9">
        <v>0</v>
      </c>
      <c r="H18" s="9">
        <v>0</v>
      </c>
      <c r="I18" s="15">
        <v>2</v>
      </c>
    </row>
    <row r="19" spans="1:9" x14ac:dyDescent="0.25">
      <c r="A19" s="74" t="s">
        <v>95</v>
      </c>
      <c r="B19" s="9">
        <v>0</v>
      </c>
      <c r="C19" s="9">
        <v>5</v>
      </c>
      <c r="D19" s="9">
        <v>8</v>
      </c>
      <c r="E19" s="9">
        <v>7</v>
      </c>
      <c r="F19" s="14">
        <v>0</v>
      </c>
      <c r="G19" s="9">
        <v>1</v>
      </c>
      <c r="H19" s="9">
        <v>1</v>
      </c>
      <c r="I19" s="15">
        <v>0</v>
      </c>
    </row>
    <row r="20" spans="1:9" x14ac:dyDescent="0.25">
      <c r="A20" s="74" t="s">
        <v>96</v>
      </c>
      <c r="B20" s="9">
        <v>0</v>
      </c>
      <c r="C20" s="9">
        <v>5</v>
      </c>
      <c r="D20" s="9">
        <v>7</v>
      </c>
      <c r="E20" s="9">
        <v>6</v>
      </c>
      <c r="F20" s="14">
        <v>2</v>
      </c>
      <c r="G20" s="9">
        <v>0</v>
      </c>
      <c r="H20" s="9">
        <v>2</v>
      </c>
      <c r="I20" s="15">
        <v>0</v>
      </c>
    </row>
    <row r="21" spans="1:9" x14ac:dyDescent="0.25">
      <c r="A21" s="74" t="s">
        <v>97</v>
      </c>
      <c r="B21" s="9">
        <v>3</v>
      </c>
      <c r="C21" s="9">
        <v>8</v>
      </c>
      <c r="D21" s="9">
        <v>6</v>
      </c>
      <c r="E21" s="9">
        <v>9</v>
      </c>
      <c r="F21" s="14">
        <v>1</v>
      </c>
      <c r="G21" s="9">
        <v>0</v>
      </c>
      <c r="H21" s="9">
        <v>0</v>
      </c>
      <c r="I21" s="15">
        <v>1</v>
      </c>
    </row>
    <row r="22" spans="1:9" x14ac:dyDescent="0.25">
      <c r="A22" s="74" t="s">
        <v>98</v>
      </c>
      <c r="B22" s="9">
        <v>2</v>
      </c>
      <c r="C22" s="9">
        <v>6</v>
      </c>
      <c r="D22" s="9">
        <v>6</v>
      </c>
      <c r="E22" s="9">
        <v>8</v>
      </c>
      <c r="F22" s="14">
        <v>1</v>
      </c>
      <c r="G22" s="9">
        <v>1</v>
      </c>
      <c r="H22" s="9">
        <v>3</v>
      </c>
      <c r="I22" s="15">
        <v>2</v>
      </c>
    </row>
    <row r="23" spans="1:9" x14ac:dyDescent="0.25">
      <c r="A23" s="74" t="s">
        <v>99</v>
      </c>
      <c r="B23" s="9">
        <v>2</v>
      </c>
      <c r="C23" s="9">
        <v>5</v>
      </c>
      <c r="D23" s="9">
        <v>5</v>
      </c>
      <c r="E23" s="9">
        <v>7</v>
      </c>
      <c r="F23" s="14">
        <v>3</v>
      </c>
      <c r="G23" s="9">
        <v>0</v>
      </c>
      <c r="H23" s="9">
        <v>2</v>
      </c>
      <c r="I23" s="15">
        <v>1</v>
      </c>
    </row>
    <row r="24" spans="1:9" x14ac:dyDescent="0.25">
      <c r="A24" s="74" t="s">
        <v>100</v>
      </c>
      <c r="B24" s="9">
        <v>4</v>
      </c>
      <c r="C24" s="9">
        <v>5</v>
      </c>
      <c r="D24" s="9">
        <v>4</v>
      </c>
      <c r="E24" s="9">
        <v>8</v>
      </c>
      <c r="F24" s="14">
        <v>2</v>
      </c>
      <c r="G24" s="9">
        <v>3</v>
      </c>
      <c r="H24" s="9">
        <v>0</v>
      </c>
      <c r="I24" s="15">
        <v>0</v>
      </c>
    </row>
    <row r="25" spans="1:9" x14ac:dyDescent="0.25">
      <c r="A25" s="74" t="s">
        <v>101</v>
      </c>
      <c r="B25" s="9">
        <v>3</v>
      </c>
      <c r="C25" s="9">
        <v>4</v>
      </c>
      <c r="D25" s="9">
        <v>3</v>
      </c>
      <c r="E25" s="9">
        <v>6</v>
      </c>
      <c r="F25" s="14">
        <v>2</v>
      </c>
      <c r="G25" s="9">
        <v>2</v>
      </c>
      <c r="H25" s="9">
        <v>0</v>
      </c>
      <c r="I25" s="15">
        <v>2</v>
      </c>
    </row>
    <row r="26" spans="1:9" x14ac:dyDescent="0.25">
      <c r="A26" s="74" t="s">
        <v>102</v>
      </c>
      <c r="B26" s="9">
        <v>3</v>
      </c>
      <c r="C26" s="9">
        <v>5</v>
      </c>
      <c r="D26" s="9">
        <v>4</v>
      </c>
      <c r="E26" s="9">
        <v>5</v>
      </c>
      <c r="F26" s="14">
        <v>0</v>
      </c>
      <c r="G26" s="9">
        <v>2</v>
      </c>
      <c r="H26" s="9">
        <v>2</v>
      </c>
      <c r="I26" s="15">
        <v>2</v>
      </c>
    </row>
    <row r="27" spans="1:9" x14ac:dyDescent="0.25">
      <c r="A27" s="74" t="s">
        <v>103</v>
      </c>
      <c r="B27" s="9">
        <v>2</v>
      </c>
      <c r="C27" s="9">
        <v>6</v>
      </c>
      <c r="D27" s="9">
        <v>4</v>
      </c>
      <c r="E27" s="9">
        <v>5</v>
      </c>
      <c r="F27" s="14">
        <v>1</v>
      </c>
      <c r="G27" s="9">
        <v>3</v>
      </c>
      <c r="H27" s="9">
        <v>1</v>
      </c>
      <c r="I27" s="15">
        <v>1</v>
      </c>
    </row>
    <row r="28" spans="1:9" x14ac:dyDescent="0.25">
      <c r="A28" s="74" t="s">
        <v>104</v>
      </c>
      <c r="B28" s="9">
        <v>4</v>
      </c>
      <c r="C28" s="9">
        <v>5</v>
      </c>
      <c r="D28" s="9">
        <v>7</v>
      </c>
      <c r="E28" s="9">
        <v>4</v>
      </c>
      <c r="F28" s="14">
        <v>1</v>
      </c>
      <c r="G28" s="9">
        <v>2</v>
      </c>
      <c r="H28" s="9">
        <v>2</v>
      </c>
      <c r="I28" s="15">
        <v>1</v>
      </c>
    </row>
    <row r="29" spans="1:9" x14ac:dyDescent="0.25">
      <c r="A29" s="74" t="s">
        <v>105</v>
      </c>
      <c r="B29" s="9">
        <v>3</v>
      </c>
      <c r="C29" s="9">
        <v>5</v>
      </c>
      <c r="D29" s="9">
        <v>6</v>
      </c>
      <c r="E29" s="9">
        <v>5</v>
      </c>
      <c r="F29" s="14">
        <v>2</v>
      </c>
      <c r="G29" s="9">
        <v>3</v>
      </c>
      <c r="H29" s="9">
        <v>2</v>
      </c>
      <c r="I29" s="15">
        <v>2</v>
      </c>
    </row>
    <row r="30" spans="1:9" x14ac:dyDescent="0.25">
      <c r="A30" s="74" t="s">
        <v>106</v>
      </c>
      <c r="B30" s="9">
        <v>3</v>
      </c>
      <c r="C30" s="9">
        <v>6</v>
      </c>
      <c r="D30" s="9">
        <v>6</v>
      </c>
      <c r="E30" s="9">
        <v>6</v>
      </c>
      <c r="F30" s="14">
        <v>3</v>
      </c>
      <c r="G30" s="9">
        <v>3</v>
      </c>
      <c r="H30" s="9">
        <v>0</v>
      </c>
      <c r="I30" s="15">
        <v>0</v>
      </c>
    </row>
    <row r="31" spans="1:9" x14ac:dyDescent="0.25">
      <c r="A31" s="74" t="s">
        <v>107</v>
      </c>
      <c r="B31" s="9">
        <v>1</v>
      </c>
      <c r="C31" s="9">
        <v>4</v>
      </c>
      <c r="D31" s="9">
        <v>7</v>
      </c>
      <c r="E31" s="9">
        <v>6</v>
      </c>
      <c r="F31" s="14">
        <v>0</v>
      </c>
      <c r="G31" s="9">
        <v>0</v>
      </c>
      <c r="H31" s="9">
        <v>2</v>
      </c>
      <c r="I31" s="15">
        <v>4</v>
      </c>
    </row>
    <row r="32" spans="1:9" x14ac:dyDescent="0.25">
      <c r="A32" s="74" t="s">
        <v>108</v>
      </c>
      <c r="B32" s="9">
        <v>2</v>
      </c>
      <c r="C32" s="9">
        <v>2</v>
      </c>
      <c r="D32" s="9">
        <v>6</v>
      </c>
      <c r="E32" s="9">
        <v>4</v>
      </c>
      <c r="F32" s="14">
        <v>2</v>
      </c>
      <c r="G32" s="9">
        <v>0</v>
      </c>
      <c r="H32" s="9">
        <v>3</v>
      </c>
      <c r="I32" s="15">
        <v>3</v>
      </c>
    </row>
    <row r="33" spans="1:9" x14ac:dyDescent="0.25">
      <c r="A33" s="74" t="s">
        <v>109</v>
      </c>
      <c r="B33" s="9">
        <v>2</v>
      </c>
      <c r="C33" s="9">
        <v>5</v>
      </c>
      <c r="D33" s="9">
        <v>3</v>
      </c>
      <c r="E33" s="9">
        <v>5</v>
      </c>
      <c r="F33" s="14">
        <v>1</v>
      </c>
      <c r="G33" s="9">
        <v>2</v>
      </c>
      <c r="H33" s="9">
        <v>0</v>
      </c>
      <c r="I33" s="15">
        <v>2</v>
      </c>
    </row>
    <row r="34" spans="1:9" x14ac:dyDescent="0.25">
      <c r="A34" s="74" t="s">
        <v>110</v>
      </c>
      <c r="B34" s="9">
        <v>3</v>
      </c>
      <c r="C34" s="9">
        <v>6</v>
      </c>
      <c r="D34" s="9">
        <v>6</v>
      </c>
      <c r="E34" s="9">
        <v>7</v>
      </c>
      <c r="F34" s="14">
        <v>3</v>
      </c>
      <c r="G34" s="9">
        <v>3</v>
      </c>
      <c r="H34" s="9">
        <v>0</v>
      </c>
      <c r="I34" s="15">
        <v>0</v>
      </c>
    </row>
    <row r="35" spans="1:9" x14ac:dyDescent="0.25">
      <c r="A35" s="74" t="s">
        <v>111</v>
      </c>
      <c r="B35" s="9">
        <v>4</v>
      </c>
      <c r="C35" s="9">
        <v>3</v>
      </c>
      <c r="D35" s="9">
        <v>4</v>
      </c>
      <c r="E35" s="9">
        <v>6</v>
      </c>
      <c r="F35" s="14">
        <v>3</v>
      </c>
      <c r="G35" s="9">
        <v>1</v>
      </c>
      <c r="H35" s="9">
        <v>2</v>
      </c>
      <c r="I35" s="15">
        <v>3</v>
      </c>
    </row>
    <row r="36" spans="1:9" x14ac:dyDescent="0.25">
      <c r="A36" s="74" t="s">
        <v>112</v>
      </c>
      <c r="B36" s="9">
        <v>1</v>
      </c>
      <c r="C36" s="9"/>
      <c r="D36" s="9"/>
      <c r="E36" s="9"/>
      <c r="F36" s="14">
        <v>0</v>
      </c>
      <c r="G36" s="9"/>
      <c r="H36" s="9">
        <v>3</v>
      </c>
      <c r="I36" s="15"/>
    </row>
    <row r="37" spans="1:9" x14ac:dyDescent="0.25">
      <c r="A37" s="74" t="s">
        <v>113</v>
      </c>
      <c r="B37" s="9">
        <v>3</v>
      </c>
      <c r="C37" s="9"/>
      <c r="D37" s="9"/>
      <c r="E37" s="9"/>
      <c r="F37" s="14">
        <v>0</v>
      </c>
      <c r="G37" s="9"/>
      <c r="H37" s="9">
        <v>3</v>
      </c>
      <c r="I37" s="15"/>
    </row>
    <row r="38" spans="1:9" x14ac:dyDescent="0.25">
      <c r="A38" s="74" t="s">
        <v>114</v>
      </c>
      <c r="B38" s="9">
        <v>2</v>
      </c>
      <c r="C38" s="9"/>
      <c r="D38" s="9"/>
      <c r="E38" s="9"/>
      <c r="F38" s="14">
        <v>2</v>
      </c>
      <c r="G38" s="9"/>
      <c r="H38" s="9">
        <v>2</v>
      </c>
      <c r="I38" s="15"/>
    </row>
    <row r="39" spans="1:9" ht="16.5" thickBot="1" x14ac:dyDescent="0.3">
      <c r="A39" s="75" t="s">
        <v>115</v>
      </c>
      <c r="B39" s="17"/>
      <c r="C39" s="17"/>
      <c r="D39" s="17"/>
      <c r="E39" s="17"/>
      <c r="F39" s="16">
        <v>2</v>
      </c>
      <c r="G39" s="17"/>
      <c r="H39" s="17"/>
      <c r="I39" s="18"/>
    </row>
    <row r="40" spans="1:9" x14ac:dyDescent="0.25">
      <c r="A40" s="10"/>
      <c r="B40" s="9"/>
      <c r="C40" s="9"/>
      <c r="D40" s="9"/>
      <c r="E40" s="9"/>
      <c r="F40" s="9"/>
      <c r="G40" s="9"/>
      <c r="H40" s="10"/>
      <c r="I40" s="10"/>
    </row>
  </sheetData>
  <mergeCells count="4">
    <mergeCell ref="B4:E4"/>
    <mergeCell ref="F4:I4"/>
    <mergeCell ref="L4:O4"/>
    <mergeCell ref="P4:S4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39"/>
  <sheetViews>
    <sheetView workbookViewId="0"/>
  </sheetViews>
  <sheetFormatPr defaultColWidth="8.85546875" defaultRowHeight="15" x14ac:dyDescent="0.25"/>
  <sheetData>
    <row r="1" spans="1:14" ht="23.25" x14ac:dyDescent="0.35">
      <c r="A1" s="7" t="s">
        <v>116</v>
      </c>
    </row>
    <row r="2" spans="1:14" ht="18.75" x14ac:dyDescent="0.3">
      <c r="A2" s="71" t="s">
        <v>121</v>
      </c>
    </row>
    <row r="3" spans="1:14" ht="16.5" customHeight="1" thickBot="1" x14ac:dyDescent="0.35">
      <c r="A3" s="71"/>
    </row>
    <row r="4" spans="1:14" ht="16.5" thickBot="1" x14ac:dyDescent="0.3">
      <c r="A4" s="19"/>
      <c r="B4" s="50" t="s">
        <v>3</v>
      </c>
      <c r="C4" s="81" t="s">
        <v>12</v>
      </c>
      <c r="D4" s="82"/>
      <c r="E4" s="82"/>
      <c r="F4" s="83"/>
      <c r="G4" s="81" t="s">
        <v>5</v>
      </c>
      <c r="H4" s="82"/>
      <c r="I4" s="82"/>
      <c r="J4" s="83"/>
      <c r="K4" s="82" t="s">
        <v>6</v>
      </c>
      <c r="L4" s="82"/>
      <c r="M4" s="82"/>
      <c r="N4" s="83"/>
    </row>
    <row r="5" spans="1:14" ht="16.5" thickBot="1" x14ac:dyDescent="0.3">
      <c r="A5" s="23" t="s">
        <v>11</v>
      </c>
      <c r="B5" s="90">
        <v>1E-3</v>
      </c>
      <c r="C5" s="37" t="s">
        <v>13</v>
      </c>
      <c r="D5" s="38" t="s">
        <v>14</v>
      </c>
      <c r="E5" s="38" t="s">
        <v>15</v>
      </c>
      <c r="F5" s="39" t="s">
        <v>16</v>
      </c>
      <c r="G5" s="37" t="s">
        <v>13</v>
      </c>
      <c r="H5" s="38" t="s">
        <v>14</v>
      </c>
      <c r="I5" s="38" t="s">
        <v>15</v>
      </c>
      <c r="J5" s="39" t="s">
        <v>16</v>
      </c>
      <c r="K5" s="38" t="s">
        <v>13</v>
      </c>
      <c r="L5" s="38" t="s">
        <v>14</v>
      </c>
      <c r="M5" s="38" t="s">
        <v>15</v>
      </c>
      <c r="N5" s="39" t="s">
        <v>16</v>
      </c>
    </row>
    <row r="6" spans="1:14" ht="15.75" x14ac:dyDescent="0.25">
      <c r="A6" s="74" t="s">
        <v>82</v>
      </c>
      <c r="B6" s="40">
        <v>3</v>
      </c>
      <c r="C6" s="40">
        <v>2</v>
      </c>
      <c r="D6" s="41">
        <v>0</v>
      </c>
      <c r="E6" s="41">
        <v>2</v>
      </c>
      <c r="F6" s="48">
        <v>10</v>
      </c>
      <c r="G6" s="40">
        <v>0</v>
      </c>
      <c r="H6" s="41">
        <v>0</v>
      </c>
      <c r="I6" s="41">
        <v>5</v>
      </c>
      <c r="J6" s="48">
        <v>1</v>
      </c>
      <c r="K6" s="41">
        <v>3</v>
      </c>
      <c r="L6" s="41">
        <v>3</v>
      </c>
      <c r="M6" s="41">
        <v>5</v>
      </c>
      <c r="N6" s="42">
        <v>8</v>
      </c>
    </row>
    <row r="7" spans="1:14" ht="15.75" x14ac:dyDescent="0.25">
      <c r="A7" s="74" t="s">
        <v>83</v>
      </c>
      <c r="B7" s="43">
        <v>3</v>
      </c>
      <c r="C7" s="43">
        <v>0</v>
      </c>
      <c r="D7" s="44">
        <v>2</v>
      </c>
      <c r="E7" s="44">
        <v>3</v>
      </c>
      <c r="F7" s="49">
        <v>7</v>
      </c>
      <c r="G7" s="43">
        <v>2</v>
      </c>
      <c r="H7" s="44">
        <v>2</v>
      </c>
      <c r="I7" s="44">
        <v>6</v>
      </c>
      <c r="J7" s="49">
        <v>5</v>
      </c>
      <c r="K7" s="44">
        <v>2</v>
      </c>
      <c r="L7" s="44">
        <v>3</v>
      </c>
      <c r="M7" s="44">
        <v>6</v>
      </c>
      <c r="N7" s="13">
        <v>9</v>
      </c>
    </row>
    <row r="8" spans="1:14" ht="15.75" x14ac:dyDescent="0.25">
      <c r="A8" s="74" t="s">
        <v>84</v>
      </c>
      <c r="B8" s="43">
        <v>2</v>
      </c>
      <c r="C8" s="43">
        <v>0</v>
      </c>
      <c r="D8" s="44">
        <v>0</v>
      </c>
      <c r="E8" s="44">
        <v>5</v>
      </c>
      <c r="F8" s="49">
        <v>8</v>
      </c>
      <c r="G8" s="43">
        <v>2</v>
      </c>
      <c r="H8" s="44">
        <v>0</v>
      </c>
      <c r="I8" s="44">
        <v>7</v>
      </c>
      <c r="J8" s="49">
        <v>7</v>
      </c>
      <c r="K8" s="44">
        <v>0</v>
      </c>
      <c r="L8" s="44">
        <v>4</v>
      </c>
      <c r="M8" s="44">
        <v>6</v>
      </c>
      <c r="N8" s="13">
        <v>9</v>
      </c>
    </row>
    <row r="9" spans="1:14" ht="15.75" x14ac:dyDescent="0.25">
      <c r="A9" s="74" t="s">
        <v>85</v>
      </c>
      <c r="B9" s="43">
        <v>3</v>
      </c>
      <c r="C9" s="43">
        <v>3</v>
      </c>
      <c r="D9" s="44">
        <v>2</v>
      </c>
      <c r="E9" s="44">
        <v>5</v>
      </c>
      <c r="F9" s="49">
        <v>8</v>
      </c>
      <c r="G9" s="43">
        <v>0</v>
      </c>
      <c r="H9" s="44">
        <v>0</v>
      </c>
      <c r="I9" s="44">
        <v>6</v>
      </c>
      <c r="J9" s="49">
        <v>7</v>
      </c>
      <c r="K9" s="44">
        <v>0</v>
      </c>
      <c r="L9" s="44">
        <v>4</v>
      </c>
      <c r="M9" s="44">
        <v>4</v>
      </c>
      <c r="N9" s="13">
        <v>10</v>
      </c>
    </row>
    <row r="10" spans="1:14" ht="15.75" x14ac:dyDescent="0.25">
      <c r="A10" s="74" t="s">
        <v>86</v>
      </c>
      <c r="B10" s="43">
        <v>1</v>
      </c>
      <c r="C10" s="43">
        <v>4</v>
      </c>
      <c r="D10" s="44">
        <v>2</v>
      </c>
      <c r="E10" s="44">
        <v>4</v>
      </c>
      <c r="F10" s="49">
        <v>9</v>
      </c>
      <c r="G10" s="43">
        <v>0</v>
      </c>
      <c r="H10" s="44">
        <v>0</v>
      </c>
      <c r="I10" s="44">
        <v>6</v>
      </c>
      <c r="J10" s="49">
        <v>5</v>
      </c>
      <c r="K10" s="44">
        <v>2</v>
      </c>
      <c r="L10" s="44">
        <v>5</v>
      </c>
      <c r="M10" s="44">
        <v>8</v>
      </c>
      <c r="N10" s="13">
        <v>10</v>
      </c>
    </row>
    <row r="11" spans="1:14" ht="15.75" x14ac:dyDescent="0.25">
      <c r="A11" s="74" t="s">
        <v>87</v>
      </c>
      <c r="B11" s="43">
        <v>2</v>
      </c>
      <c r="C11" s="43">
        <v>3</v>
      </c>
      <c r="D11" s="44">
        <v>4</v>
      </c>
      <c r="E11" s="44">
        <v>6</v>
      </c>
      <c r="F11" s="49">
        <v>4</v>
      </c>
      <c r="G11" s="43">
        <v>2</v>
      </c>
      <c r="H11" s="44">
        <v>4</v>
      </c>
      <c r="I11" s="44">
        <v>6</v>
      </c>
      <c r="J11" s="49">
        <v>5</v>
      </c>
      <c r="K11" s="44">
        <v>2</v>
      </c>
      <c r="L11" s="44">
        <v>3</v>
      </c>
      <c r="M11" s="44">
        <v>5</v>
      </c>
      <c r="N11" s="13">
        <v>9</v>
      </c>
    </row>
    <row r="12" spans="1:14" ht="15.75" x14ac:dyDescent="0.25">
      <c r="A12" s="74" t="s">
        <v>88</v>
      </c>
      <c r="B12" s="43">
        <v>3</v>
      </c>
      <c r="C12" s="43">
        <v>2</v>
      </c>
      <c r="D12" s="44">
        <v>0</v>
      </c>
      <c r="E12" s="44">
        <v>3</v>
      </c>
      <c r="F12" s="49">
        <v>9</v>
      </c>
      <c r="G12" s="43">
        <v>3</v>
      </c>
      <c r="H12" s="44">
        <v>1</v>
      </c>
      <c r="I12" s="44">
        <v>6</v>
      </c>
      <c r="J12" s="49">
        <v>6</v>
      </c>
      <c r="K12" s="44">
        <v>3</v>
      </c>
      <c r="L12" s="44">
        <v>5</v>
      </c>
      <c r="M12" s="44">
        <v>6</v>
      </c>
      <c r="N12" s="13">
        <v>9</v>
      </c>
    </row>
    <row r="13" spans="1:14" ht="15.75" x14ac:dyDescent="0.25">
      <c r="A13" s="74" t="s">
        <v>89</v>
      </c>
      <c r="B13" s="43">
        <v>0</v>
      </c>
      <c r="C13" s="43">
        <v>3</v>
      </c>
      <c r="D13" s="44">
        <v>2</v>
      </c>
      <c r="E13" s="44">
        <v>6</v>
      </c>
      <c r="F13" s="49">
        <v>0</v>
      </c>
      <c r="G13" s="43">
        <v>0</v>
      </c>
      <c r="H13" s="44">
        <v>2</v>
      </c>
      <c r="I13" s="44">
        <v>7</v>
      </c>
      <c r="J13" s="49">
        <v>7</v>
      </c>
      <c r="K13" s="44">
        <v>3</v>
      </c>
      <c r="L13" s="44">
        <v>6</v>
      </c>
      <c r="M13" s="44">
        <v>6</v>
      </c>
      <c r="N13" s="13">
        <v>8</v>
      </c>
    </row>
    <row r="14" spans="1:14" ht="15.75" x14ac:dyDescent="0.25">
      <c r="A14" s="74" t="s">
        <v>90</v>
      </c>
      <c r="B14" s="43">
        <v>4</v>
      </c>
      <c r="C14" s="43">
        <v>2</v>
      </c>
      <c r="D14" s="44">
        <v>4</v>
      </c>
      <c r="E14" s="44">
        <v>6</v>
      </c>
      <c r="F14" s="49">
        <v>4</v>
      </c>
      <c r="G14" s="43">
        <v>3</v>
      </c>
      <c r="H14" s="44">
        <v>2</v>
      </c>
      <c r="I14" s="44">
        <v>5</v>
      </c>
      <c r="J14" s="49">
        <v>8</v>
      </c>
      <c r="K14" s="44">
        <v>2</v>
      </c>
      <c r="L14" s="44">
        <v>4</v>
      </c>
      <c r="M14" s="44">
        <v>6</v>
      </c>
      <c r="N14" s="13">
        <v>7</v>
      </c>
    </row>
    <row r="15" spans="1:14" ht="15.75" x14ac:dyDescent="0.25">
      <c r="A15" s="74" t="s">
        <v>91</v>
      </c>
      <c r="B15" s="43">
        <v>2</v>
      </c>
      <c r="C15" s="43">
        <v>0</v>
      </c>
      <c r="D15" s="44">
        <v>0</v>
      </c>
      <c r="E15" s="44">
        <v>7</v>
      </c>
      <c r="F15" s="49">
        <v>9</v>
      </c>
      <c r="G15" s="43">
        <v>4</v>
      </c>
      <c r="H15" s="44">
        <v>3</v>
      </c>
      <c r="I15" s="44">
        <v>5</v>
      </c>
      <c r="J15" s="49">
        <v>8</v>
      </c>
      <c r="K15" s="44">
        <v>3</v>
      </c>
      <c r="L15" s="44">
        <v>3</v>
      </c>
      <c r="M15" s="44">
        <v>5</v>
      </c>
      <c r="N15" s="13">
        <v>11</v>
      </c>
    </row>
    <row r="16" spans="1:14" ht="15.75" x14ac:dyDescent="0.25">
      <c r="A16" s="74" t="s">
        <v>92</v>
      </c>
      <c r="B16" s="43">
        <v>1</v>
      </c>
      <c r="C16" s="43">
        <v>3</v>
      </c>
      <c r="D16" s="44">
        <v>1</v>
      </c>
      <c r="E16" s="44">
        <v>5</v>
      </c>
      <c r="F16" s="49">
        <v>5</v>
      </c>
      <c r="G16" s="43">
        <v>3</v>
      </c>
      <c r="H16" s="44">
        <v>2</v>
      </c>
      <c r="I16" s="44">
        <v>6</v>
      </c>
      <c r="J16" s="49">
        <v>5</v>
      </c>
      <c r="K16" s="44">
        <v>3</v>
      </c>
      <c r="L16" s="44">
        <v>3</v>
      </c>
      <c r="M16" s="44">
        <v>5</v>
      </c>
      <c r="N16" s="13">
        <v>9</v>
      </c>
    </row>
    <row r="17" spans="1:14" ht="15.75" x14ac:dyDescent="0.25">
      <c r="A17" s="74" t="s">
        <v>93</v>
      </c>
      <c r="B17" s="43">
        <v>1</v>
      </c>
      <c r="C17" s="43">
        <v>1</v>
      </c>
      <c r="D17" s="44">
        <v>1</v>
      </c>
      <c r="E17" s="44">
        <v>5</v>
      </c>
      <c r="F17" s="49">
        <v>5</v>
      </c>
      <c r="G17" s="43">
        <v>3</v>
      </c>
      <c r="H17" s="44">
        <v>3</v>
      </c>
      <c r="I17" s="44">
        <v>6</v>
      </c>
      <c r="J17" s="49">
        <v>7</v>
      </c>
      <c r="K17" s="44">
        <v>2</v>
      </c>
      <c r="L17" s="44">
        <v>4</v>
      </c>
      <c r="M17" s="44">
        <v>5</v>
      </c>
      <c r="N17" s="13">
        <v>9</v>
      </c>
    </row>
    <row r="18" spans="1:14" ht="15.75" x14ac:dyDescent="0.25">
      <c r="A18" s="74" t="s">
        <v>94</v>
      </c>
      <c r="B18" s="43">
        <v>2</v>
      </c>
      <c r="C18" s="43">
        <v>2</v>
      </c>
      <c r="D18" s="44">
        <v>3</v>
      </c>
      <c r="E18" s="44">
        <v>6</v>
      </c>
      <c r="F18" s="49">
        <v>4</v>
      </c>
      <c r="G18" s="43">
        <v>3</v>
      </c>
      <c r="H18" s="44">
        <v>3</v>
      </c>
      <c r="I18" s="44">
        <v>7</v>
      </c>
      <c r="J18" s="49">
        <v>5</v>
      </c>
      <c r="K18" s="44">
        <v>0</v>
      </c>
      <c r="L18" s="44">
        <v>5</v>
      </c>
      <c r="M18" s="44">
        <v>6</v>
      </c>
      <c r="N18" s="13">
        <v>8</v>
      </c>
    </row>
    <row r="19" spans="1:14" ht="15.75" x14ac:dyDescent="0.25">
      <c r="A19" s="74" t="s">
        <v>95</v>
      </c>
      <c r="B19" s="43">
        <v>3</v>
      </c>
      <c r="C19" s="43">
        <v>2</v>
      </c>
      <c r="D19" s="44">
        <v>2</v>
      </c>
      <c r="E19" s="44">
        <v>6</v>
      </c>
      <c r="F19" s="49">
        <v>5</v>
      </c>
      <c r="G19" s="43">
        <v>2</v>
      </c>
      <c r="H19" s="44">
        <v>2</v>
      </c>
      <c r="I19" s="44">
        <v>8</v>
      </c>
      <c r="J19" s="49">
        <v>7</v>
      </c>
      <c r="K19" s="44">
        <v>0</v>
      </c>
      <c r="L19" s="44">
        <v>4</v>
      </c>
      <c r="M19" s="44">
        <v>4</v>
      </c>
      <c r="N19" s="13">
        <v>10</v>
      </c>
    </row>
    <row r="20" spans="1:14" ht="15.75" x14ac:dyDescent="0.25">
      <c r="A20" s="74" t="s">
        <v>96</v>
      </c>
      <c r="B20" s="43">
        <v>2</v>
      </c>
      <c r="C20" s="43">
        <v>1</v>
      </c>
      <c r="D20" s="44">
        <v>3</v>
      </c>
      <c r="E20" s="44">
        <v>5</v>
      </c>
      <c r="F20" s="49">
        <v>6</v>
      </c>
      <c r="G20" s="43">
        <v>0</v>
      </c>
      <c r="H20" s="44">
        <v>2</v>
      </c>
      <c r="I20" s="44">
        <v>5</v>
      </c>
      <c r="J20" s="49">
        <v>7</v>
      </c>
      <c r="K20" s="44">
        <v>0</v>
      </c>
      <c r="L20" s="44">
        <v>5</v>
      </c>
      <c r="M20" s="44">
        <v>4</v>
      </c>
      <c r="N20" s="13">
        <v>6</v>
      </c>
    </row>
    <row r="21" spans="1:14" ht="15.75" x14ac:dyDescent="0.25">
      <c r="A21" s="74" t="s">
        <v>97</v>
      </c>
      <c r="B21" s="43">
        <v>4</v>
      </c>
      <c r="C21" s="43">
        <v>2</v>
      </c>
      <c r="D21" s="44">
        <v>4</v>
      </c>
      <c r="E21" s="44">
        <v>6</v>
      </c>
      <c r="F21" s="49">
        <v>6</v>
      </c>
      <c r="G21" s="43">
        <v>2</v>
      </c>
      <c r="H21" s="44">
        <v>3</v>
      </c>
      <c r="I21" s="44">
        <v>5</v>
      </c>
      <c r="J21" s="49">
        <v>7</v>
      </c>
      <c r="K21" s="44">
        <v>0</v>
      </c>
      <c r="L21" s="44">
        <v>5</v>
      </c>
      <c r="M21" s="44">
        <v>4</v>
      </c>
      <c r="N21" s="13">
        <v>6</v>
      </c>
    </row>
    <row r="22" spans="1:14" ht="15.75" x14ac:dyDescent="0.25">
      <c r="A22" s="74" t="s">
        <v>98</v>
      </c>
      <c r="B22" s="43">
        <v>0</v>
      </c>
      <c r="C22" s="43">
        <v>2</v>
      </c>
      <c r="D22" s="44">
        <v>4</v>
      </c>
      <c r="E22" s="44">
        <v>6</v>
      </c>
      <c r="F22" s="49">
        <v>8</v>
      </c>
      <c r="G22" s="43">
        <v>3</v>
      </c>
      <c r="H22" s="44">
        <v>3</v>
      </c>
      <c r="I22" s="44">
        <v>4</v>
      </c>
      <c r="J22" s="49">
        <v>5</v>
      </c>
      <c r="K22" s="44">
        <v>2</v>
      </c>
      <c r="L22" s="44">
        <v>5</v>
      </c>
      <c r="M22" s="44">
        <v>5</v>
      </c>
      <c r="N22" s="13">
        <v>5</v>
      </c>
    </row>
    <row r="23" spans="1:14" ht="15.75" x14ac:dyDescent="0.25">
      <c r="A23" s="74" t="s">
        <v>99</v>
      </c>
      <c r="B23" s="43">
        <v>2</v>
      </c>
      <c r="C23" s="43">
        <v>3</v>
      </c>
      <c r="D23" s="44">
        <v>3</v>
      </c>
      <c r="E23" s="44">
        <v>6</v>
      </c>
      <c r="F23" s="49">
        <v>7</v>
      </c>
      <c r="G23" s="43">
        <v>3</v>
      </c>
      <c r="H23" s="44">
        <v>2</v>
      </c>
      <c r="I23" s="44">
        <v>4</v>
      </c>
      <c r="J23" s="49">
        <v>6</v>
      </c>
      <c r="K23" s="44">
        <v>0</v>
      </c>
      <c r="L23" s="44">
        <v>6</v>
      </c>
      <c r="M23" s="44">
        <v>5</v>
      </c>
      <c r="N23" s="13">
        <v>12</v>
      </c>
    </row>
    <row r="24" spans="1:14" ht="15.75" x14ac:dyDescent="0.25">
      <c r="A24" s="74" t="s">
        <v>100</v>
      </c>
      <c r="B24" s="43">
        <v>4</v>
      </c>
      <c r="C24" s="43">
        <v>2</v>
      </c>
      <c r="D24" s="44">
        <v>1</v>
      </c>
      <c r="E24" s="44">
        <v>5</v>
      </c>
      <c r="F24" s="49">
        <v>7</v>
      </c>
      <c r="G24" s="43">
        <v>2</v>
      </c>
      <c r="H24" s="44">
        <v>2</v>
      </c>
      <c r="I24" s="44">
        <v>5</v>
      </c>
      <c r="J24" s="49">
        <v>6</v>
      </c>
      <c r="K24" s="44">
        <v>1</v>
      </c>
      <c r="L24" s="44">
        <v>4</v>
      </c>
      <c r="M24" s="44">
        <v>5</v>
      </c>
      <c r="N24" s="13">
        <v>12</v>
      </c>
    </row>
    <row r="25" spans="1:14" ht="15.75" x14ac:dyDescent="0.25">
      <c r="A25" s="74" t="s">
        <v>101</v>
      </c>
      <c r="B25" s="43">
        <v>3</v>
      </c>
      <c r="C25" s="43">
        <v>4</v>
      </c>
      <c r="D25" s="44">
        <v>0</v>
      </c>
      <c r="E25" s="44">
        <v>4</v>
      </c>
      <c r="F25" s="49">
        <v>8</v>
      </c>
      <c r="G25" s="43">
        <v>4</v>
      </c>
      <c r="H25" s="44">
        <v>3</v>
      </c>
      <c r="I25" s="44">
        <v>6</v>
      </c>
      <c r="J25" s="49">
        <v>8</v>
      </c>
      <c r="K25" s="44">
        <v>3</v>
      </c>
      <c r="L25" s="44">
        <v>5</v>
      </c>
      <c r="M25" s="44">
        <v>6</v>
      </c>
      <c r="N25" s="13">
        <v>8</v>
      </c>
    </row>
    <row r="26" spans="1:14" ht="15.75" x14ac:dyDescent="0.25">
      <c r="A26" s="74" t="s">
        <v>102</v>
      </c>
      <c r="B26" s="43">
        <v>2</v>
      </c>
      <c r="C26" s="43">
        <v>4</v>
      </c>
      <c r="D26" s="44">
        <v>0</v>
      </c>
      <c r="E26" s="44">
        <v>5</v>
      </c>
      <c r="F26" s="49">
        <v>6</v>
      </c>
      <c r="G26" s="43">
        <v>0</v>
      </c>
      <c r="H26" s="44">
        <v>4</v>
      </c>
      <c r="I26" s="44">
        <v>6</v>
      </c>
      <c r="J26" s="49">
        <v>4</v>
      </c>
      <c r="K26" s="44">
        <v>2</v>
      </c>
      <c r="L26" s="44">
        <v>5</v>
      </c>
      <c r="M26" s="44">
        <v>5</v>
      </c>
      <c r="N26" s="13">
        <v>10</v>
      </c>
    </row>
    <row r="27" spans="1:14" ht="15.75" x14ac:dyDescent="0.25">
      <c r="A27" s="74" t="s">
        <v>103</v>
      </c>
      <c r="B27" s="43">
        <v>3</v>
      </c>
      <c r="C27" s="43">
        <v>3</v>
      </c>
      <c r="D27" s="44">
        <v>4</v>
      </c>
      <c r="E27" s="44">
        <v>4</v>
      </c>
      <c r="F27" s="49">
        <v>5</v>
      </c>
      <c r="G27" s="43">
        <v>2</v>
      </c>
      <c r="H27" s="44">
        <v>0</v>
      </c>
      <c r="I27" s="44">
        <v>5</v>
      </c>
      <c r="J27" s="49">
        <v>6</v>
      </c>
      <c r="K27" s="44">
        <v>3</v>
      </c>
      <c r="L27" s="44">
        <v>4</v>
      </c>
      <c r="M27" s="44">
        <v>6</v>
      </c>
      <c r="N27" s="13">
        <v>9</v>
      </c>
    </row>
    <row r="28" spans="1:14" ht="15.75" x14ac:dyDescent="0.25">
      <c r="A28" s="74" t="s">
        <v>104</v>
      </c>
      <c r="B28" s="43">
        <v>0</v>
      </c>
      <c r="C28" s="43">
        <v>2</v>
      </c>
      <c r="D28" s="44">
        <v>2</v>
      </c>
      <c r="E28" s="44">
        <v>4</v>
      </c>
      <c r="F28" s="49">
        <v>5</v>
      </c>
      <c r="G28" s="43">
        <v>4</v>
      </c>
      <c r="H28" s="44">
        <v>2</v>
      </c>
      <c r="I28" s="44">
        <v>7</v>
      </c>
      <c r="J28" s="49">
        <v>6</v>
      </c>
      <c r="K28" s="44">
        <v>3</v>
      </c>
      <c r="L28" s="44">
        <v>3</v>
      </c>
      <c r="M28" s="44">
        <v>6</v>
      </c>
      <c r="N28" s="13">
        <v>9</v>
      </c>
    </row>
    <row r="29" spans="1:14" ht="15.75" x14ac:dyDescent="0.25">
      <c r="A29" s="74" t="s">
        <v>105</v>
      </c>
      <c r="B29" s="43">
        <v>3</v>
      </c>
      <c r="C29" s="43">
        <v>2</v>
      </c>
      <c r="D29" s="44">
        <v>3</v>
      </c>
      <c r="E29" s="44">
        <v>3</v>
      </c>
      <c r="F29" s="49">
        <v>6</v>
      </c>
      <c r="G29" s="43">
        <v>4</v>
      </c>
      <c r="H29" s="44">
        <v>2</v>
      </c>
      <c r="I29" s="44">
        <v>7</v>
      </c>
      <c r="J29" s="49">
        <v>4</v>
      </c>
      <c r="K29" s="44">
        <v>2</v>
      </c>
      <c r="L29" s="44">
        <v>3</v>
      </c>
      <c r="M29" s="44">
        <v>6</v>
      </c>
      <c r="N29" s="13">
        <v>13</v>
      </c>
    </row>
    <row r="30" spans="1:14" ht="15.75" x14ac:dyDescent="0.25">
      <c r="A30" s="74" t="s">
        <v>106</v>
      </c>
      <c r="B30" s="43">
        <v>4</v>
      </c>
      <c r="C30" s="43">
        <v>0</v>
      </c>
      <c r="D30" s="44">
        <v>2</v>
      </c>
      <c r="E30" s="44">
        <v>6</v>
      </c>
      <c r="F30" s="49">
        <v>5</v>
      </c>
      <c r="G30" s="43">
        <v>3</v>
      </c>
      <c r="H30" s="44">
        <v>3</v>
      </c>
      <c r="I30" s="44">
        <v>5</v>
      </c>
      <c r="J30" s="49">
        <v>6</v>
      </c>
      <c r="K30" s="44">
        <v>2</v>
      </c>
      <c r="L30" s="44">
        <v>4</v>
      </c>
      <c r="M30" s="44">
        <v>7</v>
      </c>
      <c r="N30" s="13">
        <v>5</v>
      </c>
    </row>
    <row r="31" spans="1:14" ht="15.75" x14ac:dyDescent="0.25">
      <c r="A31" s="74" t="s">
        <v>107</v>
      </c>
      <c r="B31" s="43">
        <v>2</v>
      </c>
      <c r="C31" s="43">
        <v>3</v>
      </c>
      <c r="D31" s="44">
        <v>3</v>
      </c>
      <c r="E31" s="44">
        <v>4</v>
      </c>
      <c r="F31" s="49">
        <v>5</v>
      </c>
      <c r="G31" s="43">
        <v>3</v>
      </c>
      <c r="H31" s="44">
        <v>1</v>
      </c>
      <c r="I31" s="44">
        <v>5</v>
      </c>
      <c r="J31" s="49">
        <v>6</v>
      </c>
      <c r="K31" s="44">
        <v>1</v>
      </c>
      <c r="L31" s="44">
        <v>4</v>
      </c>
      <c r="M31" s="44">
        <v>7</v>
      </c>
      <c r="N31" s="13">
        <v>7</v>
      </c>
    </row>
    <row r="32" spans="1:14" ht="15.75" x14ac:dyDescent="0.25">
      <c r="A32" s="74" t="s">
        <v>108</v>
      </c>
      <c r="B32" s="43">
        <v>1</v>
      </c>
      <c r="C32" s="43">
        <v>4</v>
      </c>
      <c r="D32" s="44">
        <v>3</v>
      </c>
      <c r="E32" s="44">
        <v>7</v>
      </c>
      <c r="F32" s="49">
        <v>7</v>
      </c>
      <c r="G32" s="43">
        <v>2</v>
      </c>
      <c r="H32" s="44">
        <v>0</v>
      </c>
      <c r="I32" s="44">
        <v>6</v>
      </c>
      <c r="J32" s="49">
        <v>6</v>
      </c>
      <c r="K32" s="44">
        <v>0</v>
      </c>
      <c r="L32" s="44">
        <v>5</v>
      </c>
      <c r="M32" s="44">
        <v>5</v>
      </c>
      <c r="N32" s="13">
        <v>11</v>
      </c>
    </row>
    <row r="33" spans="1:14" ht="15.75" x14ac:dyDescent="0.25">
      <c r="A33" s="74" t="s">
        <v>109</v>
      </c>
      <c r="B33" s="43">
        <v>3</v>
      </c>
      <c r="C33" s="43">
        <v>0</v>
      </c>
      <c r="D33" s="44">
        <v>3</v>
      </c>
      <c r="E33" s="44">
        <v>6</v>
      </c>
      <c r="F33" s="49">
        <v>7</v>
      </c>
      <c r="G33" s="43">
        <v>3</v>
      </c>
      <c r="H33" s="44">
        <v>2</v>
      </c>
      <c r="I33" s="44">
        <v>5</v>
      </c>
      <c r="J33" s="49">
        <v>5</v>
      </c>
      <c r="K33" s="44">
        <v>3</v>
      </c>
      <c r="L33" s="44">
        <v>4</v>
      </c>
      <c r="M33" s="44">
        <v>4</v>
      </c>
      <c r="N33" s="13">
        <v>13</v>
      </c>
    </row>
    <row r="34" spans="1:14" ht="15.75" x14ac:dyDescent="0.25">
      <c r="A34" s="74" t="s">
        <v>110</v>
      </c>
      <c r="B34" s="43">
        <v>2</v>
      </c>
      <c r="C34" s="43">
        <v>2</v>
      </c>
      <c r="D34" s="44">
        <v>2</v>
      </c>
      <c r="E34" s="44">
        <v>5</v>
      </c>
      <c r="F34" s="49">
        <v>8</v>
      </c>
      <c r="G34" s="43">
        <v>3</v>
      </c>
      <c r="H34" s="44">
        <v>2</v>
      </c>
      <c r="I34" s="44">
        <v>4</v>
      </c>
      <c r="J34" s="49">
        <v>5</v>
      </c>
      <c r="K34" s="44">
        <v>2</v>
      </c>
      <c r="L34" s="44">
        <v>5</v>
      </c>
      <c r="M34" s="44">
        <v>5</v>
      </c>
      <c r="N34" s="13">
        <v>7</v>
      </c>
    </row>
    <row r="35" spans="1:14" ht="15.75" x14ac:dyDescent="0.25">
      <c r="A35" s="74" t="s">
        <v>111</v>
      </c>
      <c r="B35" s="43">
        <v>3</v>
      </c>
      <c r="C35" s="43">
        <v>2</v>
      </c>
      <c r="D35" s="44">
        <v>1</v>
      </c>
      <c r="E35" s="44">
        <v>6</v>
      </c>
      <c r="F35" s="49">
        <v>6</v>
      </c>
      <c r="G35" s="43">
        <v>2</v>
      </c>
      <c r="H35" s="44">
        <v>3</v>
      </c>
      <c r="I35" s="44">
        <v>5</v>
      </c>
      <c r="J35" s="49">
        <v>5</v>
      </c>
      <c r="K35" s="44">
        <v>2</v>
      </c>
      <c r="L35" s="44">
        <v>5</v>
      </c>
      <c r="M35" s="44">
        <v>5</v>
      </c>
      <c r="N35" s="13">
        <v>11</v>
      </c>
    </row>
    <row r="36" spans="1:14" ht="16.5" thickBot="1" x14ac:dyDescent="0.3">
      <c r="A36" s="75" t="s">
        <v>112</v>
      </c>
      <c r="B36" s="45">
        <v>2</v>
      </c>
      <c r="C36" s="45"/>
      <c r="D36" s="46"/>
      <c r="E36" s="46">
        <v>4</v>
      </c>
      <c r="F36" s="47">
        <v>9</v>
      </c>
      <c r="G36" s="45"/>
      <c r="H36" s="46"/>
      <c r="I36" s="46"/>
      <c r="J36" s="47"/>
      <c r="K36" s="46"/>
      <c r="L36" s="46"/>
      <c r="M36" s="46">
        <v>7</v>
      </c>
      <c r="N36" s="47"/>
    </row>
    <row r="37" spans="1:14" ht="15.75" x14ac:dyDescent="0.25">
      <c r="A37" s="9"/>
    </row>
    <row r="38" spans="1:14" ht="15.75" x14ac:dyDescent="0.25">
      <c r="A38" s="9"/>
    </row>
    <row r="39" spans="1:14" ht="15.75" x14ac:dyDescent="0.25">
      <c r="A39" s="9"/>
    </row>
  </sheetData>
  <mergeCells count="3">
    <mergeCell ref="C4:F4"/>
    <mergeCell ref="G4:J4"/>
    <mergeCell ref="K4:N4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B126"/>
  <sheetViews>
    <sheetView workbookViewId="0"/>
  </sheetViews>
  <sheetFormatPr defaultColWidth="8.85546875" defaultRowHeight="15" x14ac:dyDescent="0.25"/>
  <cols>
    <col min="1" max="28" width="6.7109375" style="57" customWidth="1"/>
    <col min="29" max="16384" width="8.85546875" style="57"/>
  </cols>
  <sheetData>
    <row r="1" spans="1:28" ht="23.25" x14ac:dyDescent="0.35">
      <c r="A1" s="7" t="s">
        <v>37</v>
      </c>
    </row>
    <row r="2" spans="1:28" ht="16.5" customHeight="1" x14ac:dyDescent="0.3">
      <c r="A2" s="71" t="s">
        <v>80</v>
      </c>
    </row>
    <row r="3" spans="1:28" ht="16.5" thickBot="1" x14ac:dyDescent="0.3">
      <c r="A3" s="9"/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</row>
    <row r="4" spans="1:28" ht="16.5" thickBot="1" x14ac:dyDescent="0.3">
      <c r="A4" s="84" t="s">
        <v>3</v>
      </c>
      <c r="B4" s="85"/>
      <c r="C4" s="85"/>
      <c r="D4" s="85"/>
      <c r="E4" s="85"/>
      <c r="F4" s="85"/>
      <c r="G4" s="86"/>
      <c r="H4" s="84" t="s">
        <v>4</v>
      </c>
      <c r="I4" s="85"/>
      <c r="J4" s="85"/>
      <c r="K4" s="85"/>
      <c r="L4" s="85"/>
      <c r="M4" s="85"/>
      <c r="N4" s="86"/>
      <c r="O4" s="84" t="s">
        <v>5</v>
      </c>
      <c r="P4" s="85"/>
      <c r="Q4" s="85"/>
      <c r="R4" s="85"/>
      <c r="S4" s="85"/>
      <c r="T4" s="85"/>
      <c r="U4" s="86"/>
      <c r="V4" s="84" t="s">
        <v>6</v>
      </c>
      <c r="W4" s="85"/>
      <c r="X4" s="85"/>
      <c r="Y4" s="85"/>
      <c r="Z4" s="85"/>
      <c r="AA4" s="85"/>
      <c r="AB4" s="86"/>
    </row>
    <row r="5" spans="1:28" ht="16.5" thickBot="1" x14ac:dyDescent="0.3">
      <c r="A5" s="58" t="s">
        <v>30</v>
      </c>
      <c r="B5" s="59" t="s">
        <v>31</v>
      </c>
      <c r="C5" s="59" t="s">
        <v>32</v>
      </c>
      <c r="D5" s="59" t="s">
        <v>33</v>
      </c>
      <c r="E5" s="59" t="s">
        <v>34</v>
      </c>
      <c r="F5" s="59" t="s">
        <v>35</v>
      </c>
      <c r="G5" s="60" t="s">
        <v>36</v>
      </c>
      <c r="H5" s="58" t="s">
        <v>30</v>
      </c>
      <c r="I5" s="59" t="s">
        <v>31</v>
      </c>
      <c r="J5" s="59" t="s">
        <v>32</v>
      </c>
      <c r="K5" s="59" t="s">
        <v>33</v>
      </c>
      <c r="L5" s="59" t="s">
        <v>34</v>
      </c>
      <c r="M5" s="59" t="s">
        <v>35</v>
      </c>
      <c r="N5" s="60" t="s">
        <v>36</v>
      </c>
      <c r="O5" s="58" t="s">
        <v>30</v>
      </c>
      <c r="P5" s="59" t="s">
        <v>31</v>
      </c>
      <c r="Q5" s="59" t="s">
        <v>32</v>
      </c>
      <c r="R5" s="59" t="s">
        <v>33</v>
      </c>
      <c r="S5" s="59" t="s">
        <v>34</v>
      </c>
      <c r="T5" s="59" t="s">
        <v>35</v>
      </c>
      <c r="U5" s="60" t="s">
        <v>36</v>
      </c>
      <c r="V5" s="58" t="s">
        <v>30</v>
      </c>
      <c r="W5" s="59" t="s">
        <v>31</v>
      </c>
      <c r="X5" s="59" t="s">
        <v>32</v>
      </c>
      <c r="Y5" s="59" t="s">
        <v>33</v>
      </c>
      <c r="Z5" s="59" t="s">
        <v>34</v>
      </c>
      <c r="AA5" s="59" t="s">
        <v>35</v>
      </c>
      <c r="AB5" s="60" t="s">
        <v>36</v>
      </c>
    </row>
    <row r="6" spans="1:28" ht="15.75" x14ac:dyDescent="0.25">
      <c r="A6" s="14">
        <v>0</v>
      </c>
      <c r="B6" s="9">
        <v>1</v>
      </c>
      <c r="C6" s="9">
        <v>1</v>
      </c>
      <c r="D6" s="9">
        <v>0</v>
      </c>
      <c r="E6" s="9">
        <v>3</v>
      </c>
      <c r="F6" s="9">
        <v>5</v>
      </c>
      <c r="G6" s="15">
        <v>1</v>
      </c>
      <c r="H6" s="14">
        <v>0</v>
      </c>
      <c r="I6" s="9">
        <v>0</v>
      </c>
      <c r="J6" s="9">
        <v>1</v>
      </c>
      <c r="K6" s="9">
        <v>6</v>
      </c>
      <c r="L6" s="9">
        <v>5</v>
      </c>
      <c r="M6" s="9">
        <v>4</v>
      </c>
      <c r="N6" s="15">
        <v>0</v>
      </c>
      <c r="O6" s="14">
        <v>0</v>
      </c>
      <c r="P6" s="9">
        <v>1</v>
      </c>
      <c r="Q6" s="9">
        <v>1</v>
      </c>
      <c r="R6" s="9">
        <v>6</v>
      </c>
      <c r="S6" s="9">
        <v>4</v>
      </c>
      <c r="T6" s="9">
        <v>3</v>
      </c>
      <c r="U6" s="15">
        <v>0</v>
      </c>
      <c r="V6" s="14">
        <v>0</v>
      </c>
      <c r="W6" s="9">
        <v>0</v>
      </c>
      <c r="X6" s="9">
        <v>0</v>
      </c>
      <c r="Y6" s="9">
        <v>0</v>
      </c>
      <c r="Z6" s="9">
        <v>8</v>
      </c>
      <c r="AA6" s="9">
        <v>4</v>
      </c>
      <c r="AB6" s="15">
        <v>1</v>
      </c>
    </row>
    <row r="7" spans="1:28" ht="15.75" x14ac:dyDescent="0.25">
      <c r="A7" s="14">
        <v>0</v>
      </c>
      <c r="B7" s="9">
        <v>1</v>
      </c>
      <c r="C7" s="9">
        <v>0</v>
      </c>
      <c r="D7" s="9">
        <v>6</v>
      </c>
      <c r="E7" s="9">
        <v>3</v>
      </c>
      <c r="F7" s="9">
        <v>8</v>
      </c>
      <c r="G7" s="15">
        <v>0</v>
      </c>
      <c r="H7" s="14">
        <v>0</v>
      </c>
      <c r="I7" s="9">
        <v>0</v>
      </c>
      <c r="J7" s="9">
        <v>1</v>
      </c>
      <c r="K7" s="9">
        <v>2</v>
      </c>
      <c r="L7" s="9">
        <v>14</v>
      </c>
      <c r="M7" s="9">
        <v>5</v>
      </c>
      <c r="N7" s="15">
        <v>1</v>
      </c>
      <c r="O7" s="14">
        <v>0</v>
      </c>
      <c r="P7" s="9">
        <v>0</v>
      </c>
      <c r="Q7" s="9">
        <v>0</v>
      </c>
      <c r="R7" s="9">
        <v>5</v>
      </c>
      <c r="S7" s="9">
        <v>13</v>
      </c>
      <c r="T7" s="9">
        <v>1</v>
      </c>
      <c r="U7" s="15">
        <v>0</v>
      </c>
      <c r="V7" s="14">
        <v>0</v>
      </c>
      <c r="W7" s="9">
        <v>0</v>
      </c>
      <c r="X7" s="9">
        <v>0</v>
      </c>
      <c r="Y7" s="9">
        <v>0</v>
      </c>
      <c r="Z7" s="9">
        <v>4</v>
      </c>
      <c r="AA7" s="9">
        <v>2</v>
      </c>
      <c r="AB7" s="15">
        <v>1</v>
      </c>
    </row>
    <row r="8" spans="1:28" ht="15.75" x14ac:dyDescent="0.25">
      <c r="A8" s="14">
        <v>0</v>
      </c>
      <c r="B8" s="9">
        <v>1</v>
      </c>
      <c r="C8" s="9">
        <v>0</v>
      </c>
      <c r="D8" s="9">
        <v>2</v>
      </c>
      <c r="E8" s="9">
        <v>4</v>
      </c>
      <c r="F8" s="9">
        <v>5</v>
      </c>
      <c r="G8" s="15">
        <v>1</v>
      </c>
      <c r="H8" s="14">
        <v>0</v>
      </c>
      <c r="I8" s="9">
        <v>0</v>
      </c>
      <c r="J8" s="9">
        <v>1</v>
      </c>
      <c r="K8" s="9">
        <v>5</v>
      </c>
      <c r="L8" s="9">
        <v>7</v>
      </c>
      <c r="M8" s="9">
        <v>4</v>
      </c>
      <c r="N8" s="15">
        <v>2</v>
      </c>
      <c r="O8" s="14">
        <v>0</v>
      </c>
      <c r="P8" s="9">
        <v>0</v>
      </c>
      <c r="Q8" s="9">
        <v>0</v>
      </c>
      <c r="R8" s="9">
        <v>4</v>
      </c>
      <c r="S8" s="9">
        <v>12</v>
      </c>
      <c r="T8" s="9">
        <v>0</v>
      </c>
      <c r="U8" s="15">
        <v>3</v>
      </c>
      <c r="V8" s="14">
        <v>1</v>
      </c>
      <c r="W8" s="9">
        <v>0</v>
      </c>
      <c r="X8" s="9">
        <v>0</v>
      </c>
      <c r="Y8" s="9">
        <v>0</v>
      </c>
      <c r="Z8" s="9">
        <v>13</v>
      </c>
      <c r="AA8" s="9">
        <v>1</v>
      </c>
      <c r="AB8" s="15">
        <v>1</v>
      </c>
    </row>
    <row r="9" spans="1:28" ht="15.75" x14ac:dyDescent="0.25">
      <c r="A9" s="14">
        <v>0</v>
      </c>
      <c r="B9" s="9">
        <v>0</v>
      </c>
      <c r="C9" s="9">
        <v>0</v>
      </c>
      <c r="D9" s="9">
        <v>3</v>
      </c>
      <c r="E9" s="9">
        <v>2</v>
      </c>
      <c r="F9" s="9">
        <v>2</v>
      </c>
      <c r="G9" s="15">
        <v>2</v>
      </c>
      <c r="H9" s="14">
        <v>0</v>
      </c>
      <c r="I9" s="9">
        <v>0</v>
      </c>
      <c r="J9" s="9">
        <v>0</v>
      </c>
      <c r="K9" s="9">
        <v>4</v>
      </c>
      <c r="L9" s="9">
        <v>8</v>
      </c>
      <c r="M9" s="9">
        <v>1</v>
      </c>
      <c r="N9" s="15">
        <v>0</v>
      </c>
      <c r="O9" s="14">
        <v>0</v>
      </c>
      <c r="P9" s="9">
        <v>0</v>
      </c>
      <c r="Q9" s="9">
        <v>0</v>
      </c>
      <c r="R9" s="9">
        <v>8</v>
      </c>
      <c r="S9" s="9">
        <v>8</v>
      </c>
      <c r="T9" s="9">
        <v>3</v>
      </c>
      <c r="U9" s="15">
        <v>2</v>
      </c>
      <c r="V9" s="14">
        <v>0</v>
      </c>
      <c r="W9" s="9">
        <v>0</v>
      </c>
      <c r="X9" s="9">
        <v>0</v>
      </c>
      <c r="Y9" s="9">
        <v>0</v>
      </c>
      <c r="Z9" s="9">
        <v>11</v>
      </c>
      <c r="AA9" s="9">
        <v>6</v>
      </c>
      <c r="AB9" s="15">
        <v>0</v>
      </c>
    </row>
    <row r="10" spans="1:28" ht="15.75" x14ac:dyDescent="0.25">
      <c r="A10" s="14">
        <v>0</v>
      </c>
      <c r="B10" s="9">
        <v>0</v>
      </c>
      <c r="C10" s="9">
        <v>1</v>
      </c>
      <c r="D10" s="9">
        <v>4</v>
      </c>
      <c r="E10" s="9">
        <v>5</v>
      </c>
      <c r="F10" s="9">
        <v>2</v>
      </c>
      <c r="G10" s="15">
        <v>0</v>
      </c>
      <c r="H10" s="14">
        <v>1</v>
      </c>
      <c r="I10" s="9">
        <v>0</v>
      </c>
      <c r="J10" s="9">
        <v>0</v>
      </c>
      <c r="K10" s="9">
        <v>5</v>
      </c>
      <c r="L10" s="9">
        <v>7</v>
      </c>
      <c r="M10" s="9">
        <v>4</v>
      </c>
      <c r="N10" s="15">
        <v>0</v>
      </c>
      <c r="O10" s="14">
        <v>0</v>
      </c>
      <c r="P10" s="9">
        <v>1</v>
      </c>
      <c r="Q10" s="9">
        <v>0</v>
      </c>
      <c r="R10" s="9">
        <v>5</v>
      </c>
      <c r="S10" s="9">
        <v>10</v>
      </c>
      <c r="T10" s="9">
        <v>3</v>
      </c>
      <c r="U10" s="15">
        <v>5</v>
      </c>
      <c r="V10" s="14">
        <v>0</v>
      </c>
      <c r="W10" s="9">
        <v>0</v>
      </c>
      <c r="X10" s="9">
        <v>0</v>
      </c>
      <c r="Y10" s="9">
        <v>0</v>
      </c>
      <c r="Z10" s="9">
        <v>2</v>
      </c>
      <c r="AA10" s="9">
        <v>1</v>
      </c>
      <c r="AB10" s="15">
        <v>0</v>
      </c>
    </row>
    <row r="11" spans="1:28" ht="15.75" x14ac:dyDescent="0.25">
      <c r="A11" s="14">
        <v>0</v>
      </c>
      <c r="B11" s="9">
        <v>0</v>
      </c>
      <c r="C11" s="9">
        <v>1</v>
      </c>
      <c r="D11" s="9">
        <v>6</v>
      </c>
      <c r="E11" s="9">
        <v>5</v>
      </c>
      <c r="F11" s="9">
        <v>3</v>
      </c>
      <c r="G11" s="15">
        <v>0</v>
      </c>
      <c r="H11" s="14">
        <v>2</v>
      </c>
      <c r="I11" s="9">
        <v>0</v>
      </c>
      <c r="J11" s="9">
        <v>1</v>
      </c>
      <c r="K11" s="9">
        <v>4</v>
      </c>
      <c r="L11" s="9">
        <v>6</v>
      </c>
      <c r="M11" s="9">
        <v>2</v>
      </c>
      <c r="N11" s="15">
        <v>0</v>
      </c>
      <c r="O11" s="14">
        <v>1</v>
      </c>
      <c r="P11" s="9">
        <v>0</v>
      </c>
      <c r="Q11" s="9">
        <v>0</v>
      </c>
      <c r="R11" s="9">
        <v>10</v>
      </c>
      <c r="S11" s="9">
        <v>10</v>
      </c>
      <c r="T11" s="9">
        <v>3</v>
      </c>
      <c r="U11" s="15">
        <v>4</v>
      </c>
      <c r="V11" s="14">
        <v>0</v>
      </c>
      <c r="W11" s="9">
        <v>0</v>
      </c>
      <c r="X11" s="9">
        <v>1</v>
      </c>
      <c r="Y11" s="9">
        <v>2</v>
      </c>
      <c r="Z11" s="9">
        <v>2</v>
      </c>
      <c r="AA11" s="9">
        <v>7</v>
      </c>
      <c r="AB11" s="15">
        <v>0</v>
      </c>
    </row>
    <row r="12" spans="1:28" ht="15.75" x14ac:dyDescent="0.25">
      <c r="A12" s="14">
        <v>2</v>
      </c>
      <c r="B12" s="9">
        <v>0</v>
      </c>
      <c r="C12" s="9">
        <v>0</v>
      </c>
      <c r="D12" s="9">
        <v>4</v>
      </c>
      <c r="E12" s="9">
        <v>4</v>
      </c>
      <c r="F12" s="9">
        <v>3</v>
      </c>
      <c r="G12" s="15">
        <v>0</v>
      </c>
      <c r="H12" s="14">
        <v>0</v>
      </c>
      <c r="I12" s="9">
        <v>0</v>
      </c>
      <c r="J12" s="9">
        <v>1</v>
      </c>
      <c r="K12" s="9">
        <v>6</v>
      </c>
      <c r="L12" s="9">
        <v>6</v>
      </c>
      <c r="M12" s="9">
        <v>5</v>
      </c>
      <c r="N12" s="15">
        <v>0</v>
      </c>
      <c r="O12" s="14">
        <v>0</v>
      </c>
      <c r="P12" s="9">
        <v>1</v>
      </c>
      <c r="Q12" s="9">
        <v>0</v>
      </c>
      <c r="R12" s="9">
        <v>1</v>
      </c>
      <c r="S12" s="9">
        <v>12</v>
      </c>
      <c r="T12" s="9">
        <v>2</v>
      </c>
      <c r="U12" s="15">
        <v>4</v>
      </c>
      <c r="V12" s="14">
        <v>2</v>
      </c>
      <c r="W12" s="9">
        <v>0</v>
      </c>
      <c r="X12" s="9">
        <v>1</v>
      </c>
      <c r="Y12" s="9">
        <v>2</v>
      </c>
      <c r="Z12" s="9">
        <v>3</v>
      </c>
      <c r="AA12" s="9">
        <v>2</v>
      </c>
      <c r="AB12" s="15">
        <v>0</v>
      </c>
    </row>
    <row r="13" spans="1:28" ht="15.75" x14ac:dyDescent="0.25">
      <c r="A13" s="14">
        <v>0</v>
      </c>
      <c r="B13" s="9">
        <v>0</v>
      </c>
      <c r="C13" s="9">
        <v>0</v>
      </c>
      <c r="D13" s="9">
        <v>2</v>
      </c>
      <c r="E13" s="9">
        <v>2</v>
      </c>
      <c r="F13" s="9">
        <v>1</v>
      </c>
      <c r="G13" s="15">
        <v>3</v>
      </c>
      <c r="H13" s="14">
        <v>0</v>
      </c>
      <c r="I13" s="9">
        <v>0</v>
      </c>
      <c r="J13" s="9">
        <v>0</v>
      </c>
      <c r="K13" s="9">
        <v>8</v>
      </c>
      <c r="L13" s="9">
        <v>6</v>
      </c>
      <c r="M13" s="9">
        <v>3</v>
      </c>
      <c r="N13" s="15">
        <v>0</v>
      </c>
      <c r="O13" s="14">
        <v>0</v>
      </c>
      <c r="P13" s="9">
        <v>0</v>
      </c>
      <c r="Q13" s="9">
        <v>0</v>
      </c>
      <c r="R13" s="9">
        <v>2</v>
      </c>
      <c r="S13" s="9">
        <v>9</v>
      </c>
      <c r="T13" s="9">
        <v>4</v>
      </c>
      <c r="U13" s="15">
        <v>4</v>
      </c>
      <c r="V13" s="14">
        <v>0</v>
      </c>
      <c r="W13" s="9">
        <v>0</v>
      </c>
      <c r="X13" s="9">
        <v>1</v>
      </c>
      <c r="Y13" s="9">
        <v>2</v>
      </c>
      <c r="Z13" s="9">
        <v>5</v>
      </c>
      <c r="AA13" s="9">
        <v>4</v>
      </c>
      <c r="AB13" s="15">
        <v>0</v>
      </c>
    </row>
    <row r="14" spans="1:28" ht="15.75" x14ac:dyDescent="0.25">
      <c r="A14" s="14">
        <v>0</v>
      </c>
      <c r="B14" s="9">
        <v>0</v>
      </c>
      <c r="C14" s="9">
        <v>0</v>
      </c>
      <c r="D14" s="9">
        <v>5</v>
      </c>
      <c r="E14" s="9">
        <v>2</v>
      </c>
      <c r="F14" s="9">
        <v>3</v>
      </c>
      <c r="G14" s="15">
        <v>0</v>
      </c>
      <c r="H14" s="14">
        <v>0</v>
      </c>
      <c r="I14" s="9">
        <v>1</v>
      </c>
      <c r="J14" s="9">
        <v>1</v>
      </c>
      <c r="K14" s="9">
        <v>5</v>
      </c>
      <c r="L14" s="9">
        <v>7</v>
      </c>
      <c r="M14" s="9">
        <v>3</v>
      </c>
      <c r="N14" s="15">
        <v>0</v>
      </c>
      <c r="O14" s="14">
        <v>0</v>
      </c>
      <c r="P14" s="9">
        <v>0</v>
      </c>
      <c r="Q14" s="9">
        <v>0</v>
      </c>
      <c r="R14" s="9">
        <v>4</v>
      </c>
      <c r="S14" s="9">
        <v>3</v>
      </c>
      <c r="T14" s="9">
        <v>6</v>
      </c>
      <c r="U14" s="15">
        <v>5</v>
      </c>
      <c r="V14" s="14">
        <v>0</v>
      </c>
      <c r="W14" s="9">
        <v>0</v>
      </c>
      <c r="X14" s="9">
        <v>0</v>
      </c>
      <c r="Y14" s="9">
        <v>0</v>
      </c>
      <c r="Z14" s="9">
        <v>7</v>
      </c>
      <c r="AA14" s="9">
        <v>2</v>
      </c>
      <c r="AB14" s="15">
        <v>1</v>
      </c>
    </row>
    <row r="15" spans="1:28" ht="15.75" x14ac:dyDescent="0.25">
      <c r="A15" s="14">
        <v>0</v>
      </c>
      <c r="B15" s="9">
        <v>1</v>
      </c>
      <c r="C15" s="9">
        <v>1</v>
      </c>
      <c r="D15" s="9">
        <v>0</v>
      </c>
      <c r="E15" s="9">
        <v>2</v>
      </c>
      <c r="F15" s="9">
        <v>1</v>
      </c>
      <c r="G15" s="15">
        <v>0</v>
      </c>
      <c r="H15" s="14">
        <v>0</v>
      </c>
      <c r="I15" s="9">
        <v>0</v>
      </c>
      <c r="J15" s="9">
        <v>0</v>
      </c>
      <c r="K15" s="9">
        <v>7</v>
      </c>
      <c r="L15" s="9">
        <v>7</v>
      </c>
      <c r="M15" s="9">
        <v>1</v>
      </c>
      <c r="N15" s="15">
        <v>0</v>
      </c>
      <c r="O15" s="14">
        <v>1</v>
      </c>
      <c r="P15" s="9">
        <v>0</v>
      </c>
      <c r="Q15" s="9">
        <v>1</v>
      </c>
      <c r="R15" s="9">
        <v>0</v>
      </c>
      <c r="S15" s="9">
        <v>10</v>
      </c>
      <c r="T15" s="9">
        <v>0</v>
      </c>
      <c r="U15" s="15">
        <v>0</v>
      </c>
      <c r="V15" s="14">
        <v>0</v>
      </c>
      <c r="W15" s="9">
        <v>0</v>
      </c>
      <c r="X15" s="9">
        <v>0</v>
      </c>
      <c r="Y15" s="9">
        <v>1</v>
      </c>
      <c r="Z15" s="9">
        <v>5</v>
      </c>
      <c r="AA15" s="9">
        <v>4</v>
      </c>
      <c r="AB15" s="15">
        <v>1</v>
      </c>
    </row>
    <row r="16" spans="1:28" ht="15.75" x14ac:dyDescent="0.25">
      <c r="A16" s="14">
        <v>0</v>
      </c>
      <c r="B16" s="9">
        <v>0</v>
      </c>
      <c r="C16" s="9">
        <v>0</v>
      </c>
      <c r="D16" s="9">
        <v>4</v>
      </c>
      <c r="E16" s="9">
        <v>6</v>
      </c>
      <c r="F16" s="9">
        <v>3</v>
      </c>
      <c r="G16" s="15">
        <v>0</v>
      </c>
      <c r="H16" s="14">
        <v>0</v>
      </c>
      <c r="I16" s="9">
        <v>0</v>
      </c>
      <c r="J16" s="9">
        <v>1</v>
      </c>
      <c r="K16" s="9">
        <v>6</v>
      </c>
      <c r="L16" s="9">
        <v>7</v>
      </c>
      <c r="M16" s="9">
        <v>5</v>
      </c>
      <c r="N16" s="15">
        <v>0</v>
      </c>
      <c r="O16" s="14">
        <v>2</v>
      </c>
      <c r="P16" s="9">
        <v>0</v>
      </c>
      <c r="Q16" s="9">
        <v>0</v>
      </c>
      <c r="R16" s="9">
        <v>1</v>
      </c>
      <c r="S16" s="9">
        <v>13</v>
      </c>
      <c r="T16" s="9">
        <v>0</v>
      </c>
      <c r="U16" s="15">
        <v>2</v>
      </c>
      <c r="V16" s="14">
        <v>0</v>
      </c>
      <c r="W16" s="9">
        <v>0</v>
      </c>
      <c r="X16" s="9">
        <v>0</v>
      </c>
      <c r="Y16" s="9">
        <v>1</v>
      </c>
      <c r="Z16" s="9">
        <v>7</v>
      </c>
      <c r="AA16" s="9">
        <v>2</v>
      </c>
      <c r="AB16" s="15">
        <v>0</v>
      </c>
    </row>
    <row r="17" spans="1:28" ht="15.75" x14ac:dyDescent="0.25">
      <c r="A17" s="14">
        <v>0</v>
      </c>
      <c r="B17" s="9">
        <v>0</v>
      </c>
      <c r="C17" s="9">
        <v>0</v>
      </c>
      <c r="D17" s="9">
        <v>0</v>
      </c>
      <c r="E17" s="9">
        <v>3</v>
      </c>
      <c r="F17" s="9">
        <v>4</v>
      </c>
      <c r="G17" s="15">
        <v>1</v>
      </c>
      <c r="H17" s="14">
        <v>0</v>
      </c>
      <c r="I17" s="9">
        <v>0</v>
      </c>
      <c r="J17" s="9">
        <v>1</v>
      </c>
      <c r="K17" s="9">
        <v>3</v>
      </c>
      <c r="L17" s="9">
        <v>7</v>
      </c>
      <c r="M17" s="9">
        <v>0</v>
      </c>
      <c r="N17" s="15">
        <v>0</v>
      </c>
      <c r="O17" s="14">
        <v>0</v>
      </c>
      <c r="P17" s="9">
        <v>0</v>
      </c>
      <c r="Q17" s="9">
        <v>0</v>
      </c>
      <c r="R17" s="9">
        <v>0</v>
      </c>
      <c r="S17" s="9">
        <v>8</v>
      </c>
      <c r="T17" s="9">
        <v>12</v>
      </c>
      <c r="U17" s="15">
        <v>0</v>
      </c>
      <c r="V17" s="14">
        <v>0</v>
      </c>
      <c r="W17" s="9">
        <v>1</v>
      </c>
      <c r="X17" s="9">
        <v>0</v>
      </c>
      <c r="Y17" s="9">
        <v>0</v>
      </c>
      <c r="Z17" s="9">
        <v>5</v>
      </c>
      <c r="AA17" s="9">
        <v>2</v>
      </c>
      <c r="AB17" s="15">
        <v>0</v>
      </c>
    </row>
    <row r="18" spans="1:28" ht="15.75" x14ac:dyDescent="0.25">
      <c r="A18" s="14">
        <v>1</v>
      </c>
      <c r="B18" s="9">
        <v>1</v>
      </c>
      <c r="C18" s="9">
        <v>0</v>
      </c>
      <c r="D18" s="9">
        <v>0</v>
      </c>
      <c r="E18" s="9">
        <v>3</v>
      </c>
      <c r="F18" s="9">
        <v>2</v>
      </c>
      <c r="G18" s="15">
        <v>0</v>
      </c>
      <c r="H18" s="14">
        <v>0</v>
      </c>
      <c r="I18" s="9">
        <v>0</v>
      </c>
      <c r="J18" s="9">
        <v>0</v>
      </c>
      <c r="K18" s="9">
        <v>5</v>
      </c>
      <c r="L18" s="9">
        <v>9</v>
      </c>
      <c r="M18" s="9">
        <v>0</v>
      </c>
      <c r="N18" s="15">
        <v>0</v>
      </c>
      <c r="O18" s="14">
        <v>0</v>
      </c>
      <c r="P18" s="9">
        <v>0</v>
      </c>
      <c r="Q18" s="9">
        <v>0</v>
      </c>
      <c r="R18" s="9">
        <v>0</v>
      </c>
      <c r="S18" s="9">
        <v>5</v>
      </c>
      <c r="T18" s="9">
        <v>5</v>
      </c>
      <c r="U18" s="15">
        <v>3</v>
      </c>
      <c r="V18" s="14">
        <v>0</v>
      </c>
      <c r="W18" s="9">
        <v>1</v>
      </c>
      <c r="X18" s="9">
        <v>2</v>
      </c>
      <c r="Y18" s="9">
        <v>1</v>
      </c>
      <c r="Z18" s="9">
        <v>7</v>
      </c>
      <c r="AA18" s="9">
        <v>0</v>
      </c>
      <c r="AB18" s="15">
        <v>0</v>
      </c>
    </row>
    <row r="19" spans="1:28" ht="15.75" x14ac:dyDescent="0.25">
      <c r="A19" s="14">
        <v>1</v>
      </c>
      <c r="B19" s="9">
        <v>2</v>
      </c>
      <c r="C19" s="9">
        <v>0</v>
      </c>
      <c r="D19" s="9">
        <v>0</v>
      </c>
      <c r="E19" s="9">
        <v>5</v>
      </c>
      <c r="F19" s="9">
        <v>1</v>
      </c>
      <c r="G19" s="15">
        <v>0</v>
      </c>
      <c r="H19" s="14">
        <v>1</v>
      </c>
      <c r="I19" s="9">
        <v>0</v>
      </c>
      <c r="J19" s="9">
        <v>0</v>
      </c>
      <c r="K19" s="9">
        <v>10</v>
      </c>
      <c r="L19" s="9">
        <v>6</v>
      </c>
      <c r="M19" s="9">
        <v>13</v>
      </c>
      <c r="N19" s="15">
        <v>0</v>
      </c>
      <c r="O19" s="14">
        <v>1</v>
      </c>
      <c r="P19" s="9">
        <v>0</v>
      </c>
      <c r="Q19" s="9">
        <v>0</v>
      </c>
      <c r="R19" s="9">
        <v>0</v>
      </c>
      <c r="S19" s="9">
        <v>7</v>
      </c>
      <c r="T19" s="9">
        <v>5</v>
      </c>
      <c r="U19" s="15">
        <v>0</v>
      </c>
      <c r="V19" s="14">
        <v>0</v>
      </c>
      <c r="W19" s="9">
        <v>1</v>
      </c>
      <c r="X19" s="9">
        <v>0</v>
      </c>
      <c r="Y19" s="9">
        <v>6</v>
      </c>
      <c r="Z19" s="9">
        <v>6</v>
      </c>
      <c r="AA19" s="9">
        <v>2</v>
      </c>
      <c r="AB19" s="15">
        <v>2</v>
      </c>
    </row>
    <row r="20" spans="1:28" ht="15.75" x14ac:dyDescent="0.25">
      <c r="A20" s="14">
        <v>0</v>
      </c>
      <c r="B20" s="9">
        <v>0</v>
      </c>
      <c r="C20" s="9">
        <v>0</v>
      </c>
      <c r="D20" s="9">
        <v>0</v>
      </c>
      <c r="E20" s="9">
        <v>7</v>
      </c>
      <c r="F20" s="9">
        <v>2</v>
      </c>
      <c r="G20" s="15">
        <v>0</v>
      </c>
      <c r="H20" s="14">
        <v>0</v>
      </c>
      <c r="I20" s="9">
        <v>0</v>
      </c>
      <c r="J20" s="9">
        <v>1</v>
      </c>
      <c r="K20" s="9">
        <v>9</v>
      </c>
      <c r="L20" s="9">
        <v>6</v>
      </c>
      <c r="M20" s="9">
        <v>0</v>
      </c>
      <c r="N20" s="15">
        <v>0</v>
      </c>
      <c r="O20" s="14">
        <v>2</v>
      </c>
      <c r="P20" s="9">
        <v>0</v>
      </c>
      <c r="Q20" s="9">
        <v>0</v>
      </c>
      <c r="R20" s="9">
        <v>1</v>
      </c>
      <c r="S20" s="9">
        <v>5</v>
      </c>
      <c r="T20" s="9">
        <v>10</v>
      </c>
      <c r="U20" s="15">
        <v>1</v>
      </c>
      <c r="V20" s="14">
        <v>0</v>
      </c>
      <c r="W20" s="9">
        <v>0</v>
      </c>
      <c r="X20" s="9">
        <v>0</v>
      </c>
      <c r="Y20" s="9">
        <v>5</v>
      </c>
      <c r="Z20" s="9">
        <v>1</v>
      </c>
      <c r="AA20" s="9">
        <v>2</v>
      </c>
      <c r="AB20" s="15">
        <v>0</v>
      </c>
    </row>
    <row r="21" spans="1:28" ht="15.75" x14ac:dyDescent="0.25">
      <c r="A21" s="14">
        <v>0</v>
      </c>
      <c r="B21" s="9">
        <v>0</v>
      </c>
      <c r="C21" s="9">
        <v>0</v>
      </c>
      <c r="D21" s="9">
        <v>4</v>
      </c>
      <c r="E21" s="9">
        <v>3</v>
      </c>
      <c r="F21" s="9">
        <v>0</v>
      </c>
      <c r="G21" s="15">
        <v>0</v>
      </c>
      <c r="H21" s="14">
        <v>0</v>
      </c>
      <c r="I21" s="9">
        <v>0</v>
      </c>
      <c r="J21" s="9">
        <v>0</v>
      </c>
      <c r="K21" s="9">
        <v>3</v>
      </c>
      <c r="L21" s="9">
        <v>2</v>
      </c>
      <c r="M21" s="9">
        <v>0</v>
      </c>
      <c r="N21" s="15">
        <v>0</v>
      </c>
      <c r="O21" s="14">
        <v>0</v>
      </c>
      <c r="P21" s="9">
        <v>0</v>
      </c>
      <c r="Q21" s="9">
        <v>0</v>
      </c>
      <c r="R21" s="9">
        <v>1</v>
      </c>
      <c r="S21" s="9">
        <v>4</v>
      </c>
      <c r="T21" s="9">
        <v>2</v>
      </c>
      <c r="U21" s="15">
        <v>1</v>
      </c>
      <c r="V21" s="14">
        <v>0</v>
      </c>
      <c r="W21" s="9">
        <v>0</v>
      </c>
      <c r="X21" s="9">
        <v>0</v>
      </c>
      <c r="Y21" s="9">
        <v>3</v>
      </c>
      <c r="Z21" s="9">
        <v>2</v>
      </c>
      <c r="AA21" s="9">
        <v>1</v>
      </c>
      <c r="AB21" s="15">
        <v>0</v>
      </c>
    </row>
    <row r="22" spans="1:28" ht="15.75" x14ac:dyDescent="0.25">
      <c r="A22" s="14">
        <v>1</v>
      </c>
      <c r="B22" s="9">
        <v>0</v>
      </c>
      <c r="C22" s="9">
        <v>0</v>
      </c>
      <c r="D22" s="9">
        <v>4</v>
      </c>
      <c r="E22" s="9">
        <v>10</v>
      </c>
      <c r="F22" s="9">
        <v>4</v>
      </c>
      <c r="G22" s="15">
        <v>1</v>
      </c>
      <c r="H22" s="14">
        <v>0</v>
      </c>
      <c r="I22" s="9">
        <v>0</v>
      </c>
      <c r="J22" s="9">
        <v>0</v>
      </c>
      <c r="K22" s="9">
        <v>1</v>
      </c>
      <c r="L22" s="9">
        <v>5</v>
      </c>
      <c r="M22" s="9">
        <v>0</v>
      </c>
      <c r="N22" s="15">
        <v>0</v>
      </c>
      <c r="O22" s="14">
        <v>0</v>
      </c>
      <c r="P22" s="9">
        <v>0</v>
      </c>
      <c r="Q22" s="9">
        <v>0</v>
      </c>
      <c r="R22" s="9">
        <v>1</v>
      </c>
      <c r="S22" s="9">
        <v>5</v>
      </c>
      <c r="T22" s="9">
        <v>4</v>
      </c>
      <c r="U22" s="15">
        <v>3</v>
      </c>
      <c r="V22" s="14">
        <v>0</v>
      </c>
      <c r="W22" s="9">
        <v>0</v>
      </c>
      <c r="X22" s="9">
        <v>0</v>
      </c>
      <c r="Y22" s="9">
        <v>0</v>
      </c>
      <c r="Z22" s="9">
        <v>7</v>
      </c>
      <c r="AA22" s="9">
        <v>3</v>
      </c>
      <c r="AB22" s="15">
        <v>0</v>
      </c>
    </row>
    <row r="23" spans="1:28" ht="15.75" x14ac:dyDescent="0.25">
      <c r="A23" s="14">
        <v>0</v>
      </c>
      <c r="B23" s="9">
        <v>0</v>
      </c>
      <c r="C23" s="9">
        <v>0</v>
      </c>
      <c r="D23" s="9">
        <v>5</v>
      </c>
      <c r="E23" s="9">
        <v>2</v>
      </c>
      <c r="F23" s="9">
        <v>0</v>
      </c>
      <c r="G23" s="15">
        <v>0</v>
      </c>
      <c r="H23" s="14">
        <v>0</v>
      </c>
      <c r="I23" s="9">
        <v>0</v>
      </c>
      <c r="J23" s="9">
        <v>0</v>
      </c>
      <c r="K23" s="9">
        <v>4</v>
      </c>
      <c r="L23" s="9">
        <v>3</v>
      </c>
      <c r="M23" s="9">
        <v>0</v>
      </c>
      <c r="N23" s="15">
        <v>0</v>
      </c>
      <c r="O23" s="14">
        <v>0</v>
      </c>
      <c r="P23" s="9">
        <v>0</v>
      </c>
      <c r="Q23" s="9">
        <v>0</v>
      </c>
      <c r="R23" s="9">
        <v>3</v>
      </c>
      <c r="S23" s="9">
        <v>7</v>
      </c>
      <c r="T23" s="9">
        <v>3</v>
      </c>
      <c r="U23" s="15">
        <v>0</v>
      </c>
      <c r="V23" s="14">
        <v>0</v>
      </c>
      <c r="W23" s="9">
        <v>0</v>
      </c>
      <c r="X23" s="9">
        <v>0</v>
      </c>
      <c r="Y23" s="9">
        <v>3</v>
      </c>
      <c r="Z23" s="9">
        <v>1</v>
      </c>
      <c r="AA23" s="9">
        <v>0</v>
      </c>
      <c r="AB23" s="15">
        <v>0</v>
      </c>
    </row>
    <row r="24" spans="1:28" ht="15.75" x14ac:dyDescent="0.25">
      <c r="A24" s="14">
        <v>1</v>
      </c>
      <c r="B24" s="9">
        <v>0</v>
      </c>
      <c r="C24" s="9">
        <v>1</v>
      </c>
      <c r="D24" s="9">
        <v>6</v>
      </c>
      <c r="E24" s="9">
        <v>10</v>
      </c>
      <c r="F24" s="9">
        <v>0</v>
      </c>
      <c r="G24" s="15">
        <v>0</v>
      </c>
      <c r="H24" s="14">
        <v>0</v>
      </c>
      <c r="I24" s="9">
        <v>0</v>
      </c>
      <c r="J24" s="9">
        <v>0</v>
      </c>
      <c r="K24" s="9">
        <v>7</v>
      </c>
      <c r="L24" s="9">
        <v>8</v>
      </c>
      <c r="M24" s="9">
        <v>3</v>
      </c>
      <c r="N24" s="15">
        <v>0</v>
      </c>
      <c r="O24" s="14">
        <v>0</v>
      </c>
      <c r="P24" s="9">
        <v>0</v>
      </c>
      <c r="Q24" s="9">
        <v>0</v>
      </c>
      <c r="R24" s="9">
        <v>3</v>
      </c>
      <c r="S24" s="9">
        <v>2</v>
      </c>
      <c r="T24" s="9">
        <v>2</v>
      </c>
      <c r="U24" s="15">
        <v>1</v>
      </c>
      <c r="V24" s="14">
        <v>0</v>
      </c>
      <c r="W24" s="9">
        <v>0</v>
      </c>
      <c r="X24" s="9">
        <v>0</v>
      </c>
      <c r="Y24" s="9">
        <v>3</v>
      </c>
      <c r="Z24" s="9">
        <v>3</v>
      </c>
      <c r="AA24" s="9">
        <v>1</v>
      </c>
      <c r="AB24" s="15">
        <v>1</v>
      </c>
    </row>
    <row r="25" spans="1:28" ht="15.75" x14ac:dyDescent="0.25">
      <c r="A25" s="14">
        <v>0</v>
      </c>
      <c r="B25" s="9">
        <v>0</v>
      </c>
      <c r="C25" s="9">
        <v>3</v>
      </c>
      <c r="D25" s="9">
        <v>4</v>
      </c>
      <c r="E25" s="9">
        <v>8</v>
      </c>
      <c r="F25" s="9">
        <v>0</v>
      </c>
      <c r="G25" s="15">
        <v>0</v>
      </c>
      <c r="H25" s="14">
        <v>0</v>
      </c>
      <c r="I25" s="9">
        <v>0</v>
      </c>
      <c r="J25" s="9">
        <v>0</v>
      </c>
      <c r="K25" s="9">
        <v>5</v>
      </c>
      <c r="L25" s="9">
        <v>7</v>
      </c>
      <c r="M25" s="9">
        <v>2</v>
      </c>
      <c r="N25" s="15">
        <v>0</v>
      </c>
      <c r="O25" s="14">
        <v>0</v>
      </c>
      <c r="P25" s="9">
        <v>0</v>
      </c>
      <c r="Q25" s="9">
        <v>0</v>
      </c>
      <c r="R25" s="9">
        <v>3</v>
      </c>
      <c r="S25" s="9">
        <v>4</v>
      </c>
      <c r="T25" s="9">
        <v>3</v>
      </c>
      <c r="U25" s="15">
        <v>1</v>
      </c>
      <c r="V25" s="14">
        <v>0</v>
      </c>
      <c r="W25" s="9">
        <v>0</v>
      </c>
      <c r="X25" s="9">
        <v>0</v>
      </c>
      <c r="Y25" s="9">
        <v>5</v>
      </c>
      <c r="Z25" s="9">
        <v>2</v>
      </c>
      <c r="AA25" s="9">
        <v>3</v>
      </c>
      <c r="AB25" s="15">
        <v>1</v>
      </c>
    </row>
    <row r="26" spans="1:28" ht="15.75" x14ac:dyDescent="0.25">
      <c r="A26" s="14">
        <v>2</v>
      </c>
      <c r="B26" s="9">
        <v>0</v>
      </c>
      <c r="C26" s="9">
        <v>2</v>
      </c>
      <c r="D26" s="9">
        <v>5</v>
      </c>
      <c r="E26" s="9">
        <v>3</v>
      </c>
      <c r="F26" s="9">
        <v>0</v>
      </c>
      <c r="G26" s="15">
        <v>1</v>
      </c>
      <c r="H26" s="14">
        <v>0</v>
      </c>
      <c r="I26" s="9">
        <v>0</v>
      </c>
      <c r="J26" s="9">
        <v>0</v>
      </c>
      <c r="K26" s="9">
        <v>4</v>
      </c>
      <c r="L26" s="9">
        <v>5</v>
      </c>
      <c r="M26" s="9">
        <v>2</v>
      </c>
      <c r="N26" s="15">
        <v>1</v>
      </c>
      <c r="O26" s="14">
        <v>0</v>
      </c>
      <c r="P26" s="9">
        <v>1</v>
      </c>
      <c r="Q26" s="9">
        <v>0</v>
      </c>
      <c r="R26" s="9">
        <v>7</v>
      </c>
      <c r="S26" s="9">
        <v>1</v>
      </c>
      <c r="T26" s="9">
        <v>6</v>
      </c>
      <c r="U26" s="15">
        <v>0</v>
      </c>
      <c r="V26" s="14">
        <v>1</v>
      </c>
      <c r="W26" s="9">
        <v>0</v>
      </c>
      <c r="X26" s="9">
        <v>0</v>
      </c>
      <c r="Y26" s="9">
        <v>6</v>
      </c>
      <c r="Z26" s="9">
        <v>6</v>
      </c>
      <c r="AA26" s="9">
        <v>2</v>
      </c>
      <c r="AB26" s="15">
        <v>3</v>
      </c>
    </row>
    <row r="27" spans="1:28" ht="15.75" x14ac:dyDescent="0.25">
      <c r="A27" s="14">
        <v>0</v>
      </c>
      <c r="B27" s="9">
        <v>2</v>
      </c>
      <c r="C27" s="9">
        <v>0</v>
      </c>
      <c r="D27" s="9">
        <v>2</v>
      </c>
      <c r="E27" s="9">
        <v>6</v>
      </c>
      <c r="F27" s="9">
        <v>0</v>
      </c>
      <c r="G27" s="15">
        <v>3</v>
      </c>
      <c r="H27" s="14">
        <v>0</v>
      </c>
      <c r="I27" s="9">
        <v>0</v>
      </c>
      <c r="J27" s="9">
        <v>0</v>
      </c>
      <c r="K27" s="9">
        <v>3</v>
      </c>
      <c r="L27" s="9">
        <v>11</v>
      </c>
      <c r="M27" s="9">
        <v>0</v>
      </c>
      <c r="N27" s="15">
        <v>1</v>
      </c>
      <c r="O27" s="14">
        <v>0</v>
      </c>
      <c r="P27" s="9">
        <v>2</v>
      </c>
      <c r="Q27" s="9">
        <v>0</v>
      </c>
      <c r="R27" s="9">
        <v>2</v>
      </c>
      <c r="S27" s="9">
        <v>0</v>
      </c>
      <c r="T27" s="9">
        <v>4</v>
      </c>
      <c r="U27" s="15">
        <v>0</v>
      </c>
      <c r="V27" s="14">
        <v>0</v>
      </c>
      <c r="W27" s="9">
        <v>0</v>
      </c>
      <c r="X27" s="9">
        <v>0</v>
      </c>
      <c r="Y27" s="9">
        <v>2</v>
      </c>
      <c r="Z27" s="9">
        <v>4</v>
      </c>
      <c r="AA27" s="9">
        <v>1</v>
      </c>
      <c r="AB27" s="15">
        <v>0</v>
      </c>
    </row>
    <row r="28" spans="1:28" ht="15.75" x14ac:dyDescent="0.25">
      <c r="A28" s="14">
        <v>0</v>
      </c>
      <c r="B28" s="9">
        <v>0</v>
      </c>
      <c r="C28" s="9">
        <v>0</v>
      </c>
      <c r="D28" s="9">
        <v>5</v>
      </c>
      <c r="E28" s="9">
        <v>7</v>
      </c>
      <c r="F28" s="9">
        <v>2</v>
      </c>
      <c r="G28" s="15">
        <v>0</v>
      </c>
      <c r="H28" s="14">
        <v>0</v>
      </c>
      <c r="I28" s="9">
        <v>0</v>
      </c>
      <c r="J28" s="9">
        <v>0</v>
      </c>
      <c r="K28" s="9">
        <v>14</v>
      </c>
      <c r="L28" s="9">
        <v>8</v>
      </c>
      <c r="M28" s="9">
        <v>2</v>
      </c>
      <c r="N28" s="15">
        <v>0</v>
      </c>
      <c r="O28" s="14">
        <v>0</v>
      </c>
      <c r="P28" s="9">
        <v>1</v>
      </c>
      <c r="Q28" s="9">
        <v>0</v>
      </c>
      <c r="R28" s="9">
        <v>2</v>
      </c>
      <c r="S28" s="9">
        <v>1</v>
      </c>
      <c r="T28" s="9">
        <v>3</v>
      </c>
      <c r="U28" s="15">
        <v>0</v>
      </c>
      <c r="V28" s="14">
        <v>0</v>
      </c>
      <c r="W28" s="9">
        <v>2</v>
      </c>
      <c r="X28" s="9">
        <v>0</v>
      </c>
      <c r="Y28" s="9">
        <v>3</v>
      </c>
      <c r="Z28" s="9">
        <v>15</v>
      </c>
      <c r="AA28" s="9">
        <v>3</v>
      </c>
      <c r="AB28" s="15">
        <v>4</v>
      </c>
    </row>
    <row r="29" spans="1:28" ht="15.75" x14ac:dyDescent="0.25">
      <c r="A29" s="14">
        <v>0</v>
      </c>
      <c r="B29" s="9">
        <v>0</v>
      </c>
      <c r="C29" s="9">
        <v>2</v>
      </c>
      <c r="D29" s="9">
        <v>7</v>
      </c>
      <c r="E29" s="9">
        <v>8</v>
      </c>
      <c r="F29" s="9">
        <v>3</v>
      </c>
      <c r="G29" s="15">
        <v>0</v>
      </c>
      <c r="H29" s="14">
        <v>0</v>
      </c>
      <c r="I29" s="9">
        <v>0</v>
      </c>
      <c r="J29" s="9">
        <v>0</v>
      </c>
      <c r="K29" s="9">
        <v>3</v>
      </c>
      <c r="L29" s="9">
        <v>13</v>
      </c>
      <c r="M29" s="9">
        <v>2</v>
      </c>
      <c r="N29" s="15">
        <v>0</v>
      </c>
      <c r="O29" s="14">
        <v>0</v>
      </c>
      <c r="P29" s="9">
        <v>1</v>
      </c>
      <c r="Q29" s="9">
        <v>0</v>
      </c>
      <c r="R29" s="9">
        <v>4</v>
      </c>
      <c r="S29" s="9">
        <v>3</v>
      </c>
      <c r="T29" s="9">
        <v>4</v>
      </c>
      <c r="U29" s="15">
        <v>0</v>
      </c>
      <c r="V29" s="14">
        <v>0</v>
      </c>
      <c r="W29" s="9">
        <v>0</v>
      </c>
      <c r="X29" s="9">
        <v>0</v>
      </c>
      <c r="Y29" s="9">
        <v>13</v>
      </c>
      <c r="Z29" s="9">
        <v>11</v>
      </c>
      <c r="AA29" s="9">
        <v>9</v>
      </c>
      <c r="AB29" s="15">
        <v>1</v>
      </c>
    </row>
    <row r="30" spans="1:28" ht="15.75" x14ac:dyDescent="0.25">
      <c r="A30" s="14">
        <v>1</v>
      </c>
      <c r="B30" s="9">
        <v>1</v>
      </c>
      <c r="C30" s="9">
        <v>0</v>
      </c>
      <c r="D30" s="9">
        <v>3</v>
      </c>
      <c r="E30" s="9">
        <v>9</v>
      </c>
      <c r="F30" s="9">
        <v>0</v>
      </c>
      <c r="G30" s="15">
        <v>0</v>
      </c>
      <c r="H30" s="14">
        <v>0</v>
      </c>
      <c r="I30" s="9">
        <v>0</v>
      </c>
      <c r="J30" s="9">
        <v>0</v>
      </c>
      <c r="K30" s="9">
        <v>4</v>
      </c>
      <c r="L30" s="9">
        <v>7</v>
      </c>
      <c r="M30" s="9">
        <v>3</v>
      </c>
      <c r="N30" s="15">
        <v>0</v>
      </c>
      <c r="O30" s="14">
        <v>0</v>
      </c>
      <c r="P30" s="9">
        <v>0</v>
      </c>
      <c r="Q30" s="9">
        <v>0</v>
      </c>
      <c r="R30" s="9">
        <v>9</v>
      </c>
      <c r="S30" s="9">
        <v>5</v>
      </c>
      <c r="T30" s="9">
        <v>0</v>
      </c>
      <c r="U30" s="15">
        <v>0</v>
      </c>
      <c r="V30" s="14">
        <v>0</v>
      </c>
      <c r="W30" s="9">
        <v>0</v>
      </c>
      <c r="X30" s="9">
        <v>0</v>
      </c>
      <c r="Y30" s="9">
        <v>1</v>
      </c>
      <c r="Z30" s="9">
        <v>10</v>
      </c>
      <c r="AA30" s="9">
        <v>2</v>
      </c>
      <c r="AB30" s="15">
        <v>2</v>
      </c>
    </row>
    <row r="31" spans="1:28" ht="15.75" x14ac:dyDescent="0.25">
      <c r="A31" s="14">
        <v>0</v>
      </c>
      <c r="B31" s="9">
        <v>1</v>
      </c>
      <c r="C31" s="9">
        <v>0</v>
      </c>
      <c r="D31" s="9">
        <v>5</v>
      </c>
      <c r="E31" s="9">
        <v>13</v>
      </c>
      <c r="F31" s="9">
        <v>3</v>
      </c>
      <c r="G31" s="15">
        <v>0</v>
      </c>
      <c r="H31" s="14">
        <v>0</v>
      </c>
      <c r="I31" s="9">
        <v>0</v>
      </c>
      <c r="J31" s="9">
        <v>0</v>
      </c>
      <c r="K31" s="9">
        <v>8</v>
      </c>
      <c r="L31" s="9">
        <v>7</v>
      </c>
      <c r="M31" s="9">
        <v>3</v>
      </c>
      <c r="N31" s="15">
        <v>0</v>
      </c>
      <c r="O31" s="14">
        <v>0</v>
      </c>
      <c r="P31" s="9">
        <v>0</v>
      </c>
      <c r="Q31" s="9">
        <v>0</v>
      </c>
      <c r="R31" s="9">
        <v>5</v>
      </c>
      <c r="S31" s="9">
        <v>7</v>
      </c>
      <c r="T31" s="9">
        <v>0</v>
      </c>
      <c r="U31" s="15">
        <v>1</v>
      </c>
      <c r="V31" s="14">
        <v>0</v>
      </c>
      <c r="W31" s="9">
        <v>0</v>
      </c>
      <c r="X31" s="9">
        <v>0</v>
      </c>
      <c r="Y31" s="9">
        <v>1</v>
      </c>
      <c r="Z31" s="9">
        <v>7</v>
      </c>
      <c r="AA31" s="9">
        <v>5</v>
      </c>
      <c r="AB31" s="15">
        <v>2</v>
      </c>
    </row>
    <row r="32" spans="1:28" ht="15.75" x14ac:dyDescent="0.25">
      <c r="A32" s="14">
        <v>0</v>
      </c>
      <c r="B32" s="9">
        <v>1</v>
      </c>
      <c r="C32" s="9">
        <v>0</v>
      </c>
      <c r="D32" s="9">
        <v>6</v>
      </c>
      <c r="E32" s="9">
        <v>6</v>
      </c>
      <c r="F32" s="9">
        <v>2</v>
      </c>
      <c r="G32" s="15">
        <v>0</v>
      </c>
      <c r="H32" s="14">
        <v>0</v>
      </c>
      <c r="I32" s="9">
        <v>0</v>
      </c>
      <c r="J32" s="9">
        <v>0</v>
      </c>
      <c r="K32" s="9">
        <v>9</v>
      </c>
      <c r="L32" s="9">
        <v>11</v>
      </c>
      <c r="M32" s="9">
        <v>3</v>
      </c>
      <c r="N32" s="15">
        <v>0</v>
      </c>
      <c r="O32" s="14">
        <v>0</v>
      </c>
      <c r="P32" s="9">
        <v>0</v>
      </c>
      <c r="Q32" s="9">
        <v>0</v>
      </c>
      <c r="R32" s="9">
        <v>7</v>
      </c>
      <c r="S32" s="9">
        <v>8</v>
      </c>
      <c r="T32" s="9">
        <v>2</v>
      </c>
      <c r="U32" s="15">
        <v>0</v>
      </c>
      <c r="V32" s="14">
        <v>0</v>
      </c>
      <c r="W32" s="9">
        <v>0</v>
      </c>
      <c r="X32" s="9">
        <v>0</v>
      </c>
      <c r="Y32" s="9">
        <v>0</v>
      </c>
      <c r="Z32" s="9">
        <v>7</v>
      </c>
      <c r="AA32" s="9">
        <v>2</v>
      </c>
      <c r="AB32" s="15">
        <v>2</v>
      </c>
    </row>
    <row r="33" spans="1:28" ht="15.75" x14ac:dyDescent="0.25">
      <c r="A33" s="14">
        <v>0</v>
      </c>
      <c r="B33" s="9">
        <v>0</v>
      </c>
      <c r="C33" s="9">
        <v>0</v>
      </c>
      <c r="D33" s="9">
        <v>3</v>
      </c>
      <c r="E33" s="9">
        <v>8</v>
      </c>
      <c r="F33" s="9">
        <v>3</v>
      </c>
      <c r="G33" s="15">
        <v>0</v>
      </c>
      <c r="H33" s="14">
        <v>1</v>
      </c>
      <c r="I33" s="9">
        <v>0</v>
      </c>
      <c r="J33" s="9">
        <v>0</v>
      </c>
      <c r="K33" s="9">
        <v>12</v>
      </c>
      <c r="L33" s="9">
        <v>16</v>
      </c>
      <c r="M33" s="9">
        <v>3</v>
      </c>
      <c r="N33" s="15">
        <v>14</v>
      </c>
      <c r="O33" s="14">
        <v>0</v>
      </c>
      <c r="P33" s="9">
        <v>0</v>
      </c>
      <c r="Q33" s="9">
        <v>2</v>
      </c>
      <c r="R33" s="9">
        <v>6</v>
      </c>
      <c r="S33" s="9">
        <v>9</v>
      </c>
      <c r="T33" s="9">
        <v>0</v>
      </c>
      <c r="U33" s="15">
        <v>0</v>
      </c>
      <c r="V33" s="14">
        <v>1</v>
      </c>
      <c r="W33" s="9">
        <v>0</v>
      </c>
      <c r="X33" s="9">
        <v>0</v>
      </c>
      <c r="Y33" s="9">
        <v>0</v>
      </c>
      <c r="Z33" s="9">
        <v>7</v>
      </c>
      <c r="AA33" s="9">
        <v>9</v>
      </c>
      <c r="AB33" s="15">
        <v>7</v>
      </c>
    </row>
    <row r="34" spans="1:28" ht="15.75" x14ac:dyDescent="0.25">
      <c r="A34" s="14">
        <v>0</v>
      </c>
      <c r="B34" s="9">
        <v>2</v>
      </c>
      <c r="C34" s="9">
        <v>0</v>
      </c>
      <c r="D34" s="9">
        <v>2</v>
      </c>
      <c r="E34" s="9">
        <v>7</v>
      </c>
      <c r="F34" s="9">
        <v>4</v>
      </c>
      <c r="G34" s="15">
        <v>0</v>
      </c>
      <c r="H34" s="14">
        <v>1</v>
      </c>
      <c r="I34" s="9">
        <v>0</v>
      </c>
      <c r="J34" s="9">
        <v>0</v>
      </c>
      <c r="K34" s="9">
        <v>8</v>
      </c>
      <c r="L34" s="9">
        <v>9</v>
      </c>
      <c r="M34" s="9">
        <v>3</v>
      </c>
      <c r="N34" s="15">
        <v>10</v>
      </c>
      <c r="O34" s="14">
        <v>0</v>
      </c>
      <c r="P34" s="9">
        <v>0</v>
      </c>
      <c r="Q34" s="9">
        <v>1</v>
      </c>
      <c r="R34" s="9">
        <v>6</v>
      </c>
      <c r="S34" s="9">
        <v>9</v>
      </c>
      <c r="T34" s="9">
        <v>15</v>
      </c>
      <c r="U34" s="15">
        <v>1</v>
      </c>
      <c r="V34" s="14">
        <v>1</v>
      </c>
      <c r="W34" s="9">
        <v>0</v>
      </c>
      <c r="X34" s="9">
        <v>0</v>
      </c>
      <c r="Y34" s="9">
        <v>0</v>
      </c>
      <c r="Z34" s="9">
        <v>7</v>
      </c>
      <c r="AA34" s="9">
        <v>5</v>
      </c>
      <c r="AB34" s="15">
        <v>0</v>
      </c>
    </row>
    <row r="35" spans="1:28" ht="15.75" x14ac:dyDescent="0.25">
      <c r="A35" s="14">
        <v>0</v>
      </c>
      <c r="B35" s="9">
        <v>1</v>
      </c>
      <c r="C35" s="9">
        <v>0</v>
      </c>
      <c r="D35" s="9">
        <v>4</v>
      </c>
      <c r="E35" s="9">
        <v>9</v>
      </c>
      <c r="F35" s="9">
        <v>4</v>
      </c>
      <c r="G35" s="15">
        <v>0</v>
      </c>
      <c r="H35" s="14">
        <v>0</v>
      </c>
      <c r="I35" s="9">
        <v>1</v>
      </c>
      <c r="J35" s="9">
        <v>0</v>
      </c>
      <c r="K35" s="9">
        <v>6</v>
      </c>
      <c r="L35" s="9">
        <v>10</v>
      </c>
      <c r="M35" s="9">
        <v>2</v>
      </c>
      <c r="N35" s="15">
        <v>26</v>
      </c>
      <c r="O35" s="14">
        <v>0</v>
      </c>
      <c r="P35" s="9">
        <v>0</v>
      </c>
      <c r="Q35" s="9">
        <v>2</v>
      </c>
      <c r="R35" s="9">
        <v>7</v>
      </c>
      <c r="S35" s="9">
        <v>7</v>
      </c>
      <c r="T35" s="9">
        <v>11</v>
      </c>
      <c r="U35" s="15">
        <v>3</v>
      </c>
      <c r="V35" s="14">
        <v>1</v>
      </c>
      <c r="W35" s="9">
        <v>0</v>
      </c>
      <c r="X35" s="9">
        <v>0</v>
      </c>
      <c r="Y35" s="9">
        <v>0</v>
      </c>
      <c r="Z35" s="9">
        <v>9</v>
      </c>
      <c r="AA35" s="9">
        <v>5</v>
      </c>
      <c r="AB35" s="15">
        <v>1</v>
      </c>
    </row>
    <row r="36" spans="1:28" ht="15.75" x14ac:dyDescent="0.25">
      <c r="A36" s="14">
        <v>1</v>
      </c>
      <c r="B36" s="9">
        <v>1</v>
      </c>
      <c r="C36" s="9">
        <v>0</v>
      </c>
      <c r="D36" s="9">
        <v>5</v>
      </c>
      <c r="E36" s="9">
        <v>9</v>
      </c>
      <c r="F36" s="9">
        <v>0</v>
      </c>
      <c r="G36" s="15">
        <v>2</v>
      </c>
      <c r="H36" s="14">
        <v>0</v>
      </c>
      <c r="I36" s="9">
        <v>2</v>
      </c>
      <c r="J36" s="9">
        <v>0</v>
      </c>
      <c r="K36" s="9">
        <v>0</v>
      </c>
      <c r="L36" s="9">
        <v>5</v>
      </c>
      <c r="M36" s="9">
        <v>3</v>
      </c>
      <c r="N36" s="15">
        <v>29</v>
      </c>
      <c r="O36" s="14">
        <v>0</v>
      </c>
      <c r="P36" s="9">
        <v>0</v>
      </c>
      <c r="Q36" s="9">
        <v>0</v>
      </c>
      <c r="R36" s="9">
        <v>5</v>
      </c>
      <c r="S36" s="9">
        <v>8</v>
      </c>
      <c r="T36" s="9">
        <v>4</v>
      </c>
      <c r="U36" s="15">
        <v>11</v>
      </c>
      <c r="V36" s="14">
        <v>1</v>
      </c>
      <c r="W36" s="9">
        <v>0</v>
      </c>
      <c r="X36" s="9">
        <v>0</v>
      </c>
      <c r="Y36" s="9">
        <v>0</v>
      </c>
      <c r="Z36" s="9">
        <v>9</v>
      </c>
      <c r="AA36" s="9">
        <v>8</v>
      </c>
      <c r="AB36" s="15">
        <v>0</v>
      </c>
    </row>
    <row r="37" spans="1:28" ht="15.75" x14ac:dyDescent="0.25">
      <c r="A37" s="14">
        <v>0</v>
      </c>
      <c r="B37" s="9">
        <v>1</v>
      </c>
      <c r="C37" s="9">
        <v>2</v>
      </c>
      <c r="D37" s="9">
        <v>3</v>
      </c>
      <c r="E37" s="9">
        <v>3</v>
      </c>
      <c r="F37" s="9">
        <v>1</v>
      </c>
      <c r="G37" s="15">
        <v>2</v>
      </c>
      <c r="H37" s="14">
        <v>1</v>
      </c>
      <c r="I37" s="9">
        <v>0</v>
      </c>
      <c r="J37" s="9">
        <v>0</v>
      </c>
      <c r="K37" s="9">
        <v>0</v>
      </c>
      <c r="L37" s="9">
        <v>9</v>
      </c>
      <c r="M37" s="9">
        <v>3</v>
      </c>
      <c r="N37" s="15">
        <v>0</v>
      </c>
      <c r="O37" s="14">
        <v>0</v>
      </c>
      <c r="P37" s="9">
        <v>0</v>
      </c>
      <c r="Q37" s="9">
        <v>0</v>
      </c>
      <c r="R37" s="9">
        <v>6</v>
      </c>
      <c r="S37" s="9">
        <v>10</v>
      </c>
      <c r="T37" s="9">
        <v>4</v>
      </c>
      <c r="U37" s="15">
        <v>4</v>
      </c>
      <c r="V37" s="14">
        <v>0</v>
      </c>
      <c r="W37" s="9">
        <v>0</v>
      </c>
      <c r="X37" s="9">
        <v>0</v>
      </c>
      <c r="Y37" s="9">
        <v>1</v>
      </c>
      <c r="Z37" s="9">
        <v>7</v>
      </c>
      <c r="AA37" s="9">
        <v>3</v>
      </c>
      <c r="AB37" s="15">
        <v>0</v>
      </c>
    </row>
    <row r="38" spans="1:28" ht="15.75" x14ac:dyDescent="0.25">
      <c r="A38" s="14">
        <v>0</v>
      </c>
      <c r="B38" s="9">
        <v>0</v>
      </c>
      <c r="C38" s="9">
        <v>0</v>
      </c>
      <c r="D38" s="9">
        <v>1</v>
      </c>
      <c r="E38" s="9">
        <v>5</v>
      </c>
      <c r="F38" s="9">
        <v>0</v>
      </c>
      <c r="G38" s="15">
        <v>1</v>
      </c>
      <c r="H38" s="14">
        <v>0</v>
      </c>
      <c r="I38" s="9">
        <v>0</v>
      </c>
      <c r="J38" s="9">
        <v>0</v>
      </c>
      <c r="K38" s="9">
        <v>0</v>
      </c>
      <c r="L38" s="9">
        <v>7</v>
      </c>
      <c r="M38" s="9">
        <v>4</v>
      </c>
      <c r="N38" s="15">
        <v>0</v>
      </c>
      <c r="O38" s="14">
        <v>0</v>
      </c>
      <c r="P38" s="9">
        <v>0</v>
      </c>
      <c r="Q38" s="9">
        <v>0</v>
      </c>
      <c r="R38" s="9">
        <v>5</v>
      </c>
      <c r="S38" s="9">
        <v>13</v>
      </c>
      <c r="T38" s="9">
        <v>7</v>
      </c>
      <c r="U38" s="15">
        <v>0</v>
      </c>
      <c r="V38" s="14">
        <v>0</v>
      </c>
      <c r="W38" s="9">
        <v>0</v>
      </c>
      <c r="X38" s="9">
        <v>0</v>
      </c>
      <c r="Y38" s="9">
        <v>5</v>
      </c>
      <c r="Z38" s="9">
        <v>7</v>
      </c>
      <c r="AA38" s="9">
        <v>2</v>
      </c>
      <c r="AB38" s="15">
        <v>0</v>
      </c>
    </row>
    <row r="39" spans="1:28" ht="15.75" x14ac:dyDescent="0.25">
      <c r="A39" s="14">
        <v>1</v>
      </c>
      <c r="B39" s="9">
        <v>0</v>
      </c>
      <c r="C39" s="9">
        <v>0</v>
      </c>
      <c r="D39" s="9">
        <v>5</v>
      </c>
      <c r="E39" s="9">
        <v>4</v>
      </c>
      <c r="F39" s="9">
        <v>0</v>
      </c>
      <c r="G39" s="15">
        <v>3</v>
      </c>
      <c r="H39" s="14">
        <v>0</v>
      </c>
      <c r="I39" s="9">
        <v>0</v>
      </c>
      <c r="J39" s="9">
        <v>1</v>
      </c>
      <c r="K39" s="9">
        <v>0</v>
      </c>
      <c r="L39" s="9">
        <v>5</v>
      </c>
      <c r="M39" s="9">
        <v>21</v>
      </c>
      <c r="N39" s="15">
        <v>0</v>
      </c>
      <c r="O39" s="14">
        <v>2</v>
      </c>
      <c r="P39" s="9">
        <v>0</v>
      </c>
      <c r="Q39" s="9">
        <v>0</v>
      </c>
      <c r="R39" s="9">
        <v>0</v>
      </c>
      <c r="S39" s="9">
        <v>4</v>
      </c>
      <c r="T39" s="9">
        <v>13</v>
      </c>
      <c r="U39" s="15">
        <v>5</v>
      </c>
      <c r="V39" s="14">
        <v>0</v>
      </c>
      <c r="W39" s="9">
        <v>0</v>
      </c>
      <c r="X39" s="9">
        <v>1</v>
      </c>
      <c r="Y39" s="9">
        <v>3</v>
      </c>
      <c r="Z39" s="9">
        <v>5</v>
      </c>
      <c r="AA39" s="9">
        <v>4</v>
      </c>
      <c r="AB39" s="15">
        <v>1</v>
      </c>
    </row>
    <row r="40" spans="1:28" ht="15.75" x14ac:dyDescent="0.25">
      <c r="A40" s="14">
        <v>1</v>
      </c>
      <c r="B40" s="9">
        <v>0</v>
      </c>
      <c r="C40" s="9">
        <v>3</v>
      </c>
      <c r="D40" s="9">
        <v>2</v>
      </c>
      <c r="E40" s="9">
        <v>7</v>
      </c>
      <c r="F40" s="9">
        <v>0</v>
      </c>
      <c r="G40" s="15">
        <v>0</v>
      </c>
      <c r="H40" s="14">
        <v>0</v>
      </c>
      <c r="I40" s="9">
        <v>0</v>
      </c>
      <c r="J40" s="9">
        <v>1</v>
      </c>
      <c r="K40" s="9">
        <v>0</v>
      </c>
      <c r="L40" s="9">
        <v>13</v>
      </c>
      <c r="M40" s="9">
        <v>4</v>
      </c>
      <c r="N40" s="15">
        <v>0</v>
      </c>
      <c r="O40" s="14">
        <v>2</v>
      </c>
      <c r="P40" s="9">
        <v>2</v>
      </c>
      <c r="Q40" s="9">
        <v>0</v>
      </c>
      <c r="R40" s="9">
        <v>0</v>
      </c>
      <c r="S40" s="9">
        <v>7</v>
      </c>
      <c r="T40" s="9">
        <v>4</v>
      </c>
      <c r="U40" s="15">
        <v>8</v>
      </c>
      <c r="V40" s="14">
        <v>0</v>
      </c>
      <c r="W40" s="9">
        <v>1</v>
      </c>
      <c r="X40" s="9">
        <v>0</v>
      </c>
      <c r="Y40" s="9">
        <v>1</v>
      </c>
      <c r="Z40" s="9">
        <v>7</v>
      </c>
      <c r="AA40" s="9">
        <v>2</v>
      </c>
      <c r="AB40" s="15">
        <v>1</v>
      </c>
    </row>
    <row r="41" spans="1:28" ht="15.75" x14ac:dyDescent="0.25">
      <c r="A41" s="14">
        <v>1</v>
      </c>
      <c r="B41" s="9">
        <v>0</v>
      </c>
      <c r="C41" s="9">
        <v>2</v>
      </c>
      <c r="D41" s="9">
        <v>6</v>
      </c>
      <c r="E41" s="9">
        <v>4</v>
      </c>
      <c r="F41" s="9">
        <v>3</v>
      </c>
      <c r="G41" s="15">
        <v>3</v>
      </c>
      <c r="H41" s="14">
        <v>0</v>
      </c>
      <c r="I41" s="9">
        <v>1</v>
      </c>
      <c r="J41" s="9">
        <v>0</v>
      </c>
      <c r="K41" s="9">
        <v>0</v>
      </c>
      <c r="L41" s="9">
        <v>6</v>
      </c>
      <c r="M41" s="9">
        <v>0</v>
      </c>
      <c r="N41" s="15">
        <v>2</v>
      </c>
      <c r="O41" s="14">
        <v>0</v>
      </c>
      <c r="P41" s="9">
        <v>1</v>
      </c>
      <c r="Q41" s="9">
        <v>0</v>
      </c>
      <c r="R41" s="9">
        <v>0</v>
      </c>
      <c r="S41" s="9">
        <v>8</v>
      </c>
      <c r="T41" s="9">
        <v>8</v>
      </c>
      <c r="U41" s="15">
        <v>6</v>
      </c>
      <c r="V41" s="14">
        <v>0</v>
      </c>
      <c r="W41" s="9">
        <v>0</v>
      </c>
      <c r="X41" s="9">
        <v>0</v>
      </c>
      <c r="Y41" s="9">
        <v>1</v>
      </c>
      <c r="Z41" s="9">
        <v>12</v>
      </c>
      <c r="AA41" s="9">
        <v>0</v>
      </c>
      <c r="AB41" s="15">
        <v>0</v>
      </c>
    </row>
    <row r="42" spans="1:28" ht="15.75" x14ac:dyDescent="0.25">
      <c r="A42" s="14">
        <v>2</v>
      </c>
      <c r="B42" s="9">
        <v>0</v>
      </c>
      <c r="C42" s="9">
        <v>0</v>
      </c>
      <c r="D42" s="9">
        <v>2</v>
      </c>
      <c r="E42" s="9">
        <v>5</v>
      </c>
      <c r="F42" s="9">
        <v>3</v>
      </c>
      <c r="G42" s="15">
        <v>0</v>
      </c>
      <c r="H42" s="14">
        <v>0</v>
      </c>
      <c r="I42" s="9">
        <v>0</v>
      </c>
      <c r="J42" s="9">
        <v>1</v>
      </c>
      <c r="K42" s="9">
        <v>7</v>
      </c>
      <c r="L42" s="9">
        <v>5</v>
      </c>
      <c r="M42" s="9">
        <v>6</v>
      </c>
      <c r="N42" s="15">
        <v>23</v>
      </c>
      <c r="O42" s="14">
        <v>0</v>
      </c>
      <c r="P42" s="9">
        <v>0</v>
      </c>
      <c r="Q42" s="9">
        <v>2</v>
      </c>
      <c r="R42" s="9">
        <v>0</v>
      </c>
      <c r="S42" s="9">
        <v>6</v>
      </c>
      <c r="T42" s="9">
        <v>14</v>
      </c>
      <c r="U42" s="15">
        <v>9</v>
      </c>
      <c r="V42" s="14">
        <v>0</v>
      </c>
      <c r="W42" s="9">
        <v>0</v>
      </c>
      <c r="X42" s="9">
        <v>0</v>
      </c>
      <c r="Y42" s="9">
        <v>1</v>
      </c>
      <c r="Z42" s="9">
        <v>5</v>
      </c>
      <c r="AA42" s="9">
        <v>3</v>
      </c>
      <c r="AB42" s="15">
        <v>0</v>
      </c>
    </row>
    <row r="43" spans="1:28" ht="15.75" x14ac:dyDescent="0.25">
      <c r="A43" s="14">
        <v>0</v>
      </c>
      <c r="B43" s="9">
        <v>2</v>
      </c>
      <c r="C43" s="9">
        <v>0</v>
      </c>
      <c r="D43" s="9">
        <v>3</v>
      </c>
      <c r="E43" s="9">
        <v>3</v>
      </c>
      <c r="F43" s="9">
        <v>2</v>
      </c>
      <c r="G43" s="15">
        <v>0</v>
      </c>
      <c r="H43" s="14">
        <v>0</v>
      </c>
      <c r="I43" s="9">
        <v>0</v>
      </c>
      <c r="J43" s="9">
        <v>0</v>
      </c>
      <c r="K43" s="9">
        <v>9</v>
      </c>
      <c r="L43" s="9">
        <v>3</v>
      </c>
      <c r="M43" s="9">
        <v>7</v>
      </c>
      <c r="N43" s="15">
        <v>2</v>
      </c>
      <c r="O43" s="14">
        <v>0</v>
      </c>
      <c r="P43" s="9">
        <v>0</v>
      </c>
      <c r="Q43" s="9">
        <v>3</v>
      </c>
      <c r="R43" s="9">
        <v>0</v>
      </c>
      <c r="S43" s="9">
        <v>4</v>
      </c>
      <c r="T43" s="9">
        <v>5</v>
      </c>
      <c r="U43" s="15">
        <v>1</v>
      </c>
      <c r="V43" s="14">
        <v>0</v>
      </c>
      <c r="W43" s="9">
        <v>0</v>
      </c>
      <c r="X43" s="9">
        <v>0</v>
      </c>
      <c r="Y43" s="9">
        <v>0</v>
      </c>
      <c r="Z43" s="9">
        <v>2</v>
      </c>
      <c r="AA43" s="9">
        <v>0</v>
      </c>
      <c r="AB43" s="15">
        <v>0</v>
      </c>
    </row>
    <row r="44" spans="1:28" ht="15.75" x14ac:dyDescent="0.25">
      <c r="A44" s="14">
        <v>0</v>
      </c>
      <c r="B44" s="9">
        <v>0</v>
      </c>
      <c r="C44" s="9">
        <v>0</v>
      </c>
      <c r="D44" s="9">
        <v>1</v>
      </c>
      <c r="E44" s="9">
        <v>3</v>
      </c>
      <c r="F44" s="9">
        <v>0</v>
      </c>
      <c r="G44" s="15">
        <v>2</v>
      </c>
      <c r="H44" s="14">
        <v>0</v>
      </c>
      <c r="I44" s="9">
        <v>0</v>
      </c>
      <c r="J44" s="9">
        <v>2</v>
      </c>
      <c r="K44" s="9">
        <v>7</v>
      </c>
      <c r="L44" s="9">
        <v>8</v>
      </c>
      <c r="M44" s="9">
        <v>7</v>
      </c>
      <c r="N44" s="15">
        <v>1</v>
      </c>
      <c r="O44" s="14">
        <v>0</v>
      </c>
      <c r="P44" s="9">
        <v>0</v>
      </c>
      <c r="Q44" s="9">
        <v>0</v>
      </c>
      <c r="R44" s="9">
        <v>0</v>
      </c>
      <c r="S44" s="9">
        <v>10</v>
      </c>
      <c r="T44" s="9">
        <v>14</v>
      </c>
      <c r="U44" s="15">
        <v>6</v>
      </c>
      <c r="V44" s="14">
        <v>1</v>
      </c>
      <c r="W44" s="9">
        <v>0</v>
      </c>
      <c r="X44" s="9">
        <v>0</v>
      </c>
      <c r="Y44" s="9">
        <v>1</v>
      </c>
      <c r="Z44" s="9">
        <v>0</v>
      </c>
      <c r="AA44" s="9">
        <v>2</v>
      </c>
      <c r="AB44" s="15">
        <v>0</v>
      </c>
    </row>
    <row r="45" spans="1:28" ht="15.75" x14ac:dyDescent="0.25">
      <c r="A45" s="14">
        <v>0</v>
      </c>
      <c r="B45" s="9">
        <v>0</v>
      </c>
      <c r="C45" s="9">
        <v>0</v>
      </c>
      <c r="D45" s="9">
        <v>5</v>
      </c>
      <c r="E45" s="9">
        <v>2</v>
      </c>
      <c r="F45" s="9">
        <v>0</v>
      </c>
      <c r="G45" s="15">
        <v>3</v>
      </c>
      <c r="H45" s="14">
        <v>0</v>
      </c>
      <c r="I45" s="9">
        <v>0</v>
      </c>
      <c r="J45" s="9">
        <v>0</v>
      </c>
      <c r="K45" s="9">
        <v>4</v>
      </c>
      <c r="L45" s="9">
        <v>4</v>
      </c>
      <c r="M45" s="9">
        <v>6</v>
      </c>
      <c r="N45" s="15">
        <v>2</v>
      </c>
      <c r="O45" s="14">
        <v>0</v>
      </c>
      <c r="P45" s="9">
        <v>0</v>
      </c>
      <c r="Q45" s="9">
        <v>0</v>
      </c>
      <c r="R45" s="9">
        <v>0</v>
      </c>
      <c r="S45" s="9">
        <v>6</v>
      </c>
      <c r="T45" s="9">
        <v>9</v>
      </c>
      <c r="U45" s="15">
        <v>0</v>
      </c>
      <c r="V45" s="14">
        <v>0</v>
      </c>
      <c r="W45" s="9">
        <v>0</v>
      </c>
      <c r="X45" s="9">
        <v>0</v>
      </c>
      <c r="Y45" s="9">
        <v>1</v>
      </c>
      <c r="Z45" s="9">
        <v>0</v>
      </c>
      <c r="AA45" s="9">
        <v>5</v>
      </c>
      <c r="AB45" s="15">
        <v>3</v>
      </c>
    </row>
    <row r="46" spans="1:28" ht="15.75" x14ac:dyDescent="0.25">
      <c r="A46" s="14">
        <v>1</v>
      </c>
      <c r="B46" s="9">
        <v>0</v>
      </c>
      <c r="C46" s="9">
        <v>1</v>
      </c>
      <c r="D46" s="9">
        <v>0</v>
      </c>
      <c r="E46" s="9">
        <v>2</v>
      </c>
      <c r="F46" s="9">
        <v>1</v>
      </c>
      <c r="G46" s="15">
        <v>2</v>
      </c>
      <c r="H46" s="14">
        <v>0</v>
      </c>
      <c r="I46" s="9">
        <v>0</v>
      </c>
      <c r="J46" s="9">
        <v>0</v>
      </c>
      <c r="K46" s="9">
        <v>6</v>
      </c>
      <c r="L46" s="9">
        <v>7</v>
      </c>
      <c r="M46" s="9">
        <v>2</v>
      </c>
      <c r="N46" s="15">
        <v>2</v>
      </c>
      <c r="O46" s="14">
        <v>0</v>
      </c>
      <c r="P46" s="9">
        <v>0</v>
      </c>
      <c r="Q46" s="9">
        <v>0</v>
      </c>
      <c r="R46" s="9">
        <v>0</v>
      </c>
      <c r="S46" s="9">
        <v>5</v>
      </c>
      <c r="T46" s="9">
        <v>17</v>
      </c>
      <c r="U46" s="15">
        <v>0</v>
      </c>
      <c r="V46" s="14">
        <v>0</v>
      </c>
      <c r="W46" s="9">
        <v>0</v>
      </c>
      <c r="X46" s="9">
        <v>0</v>
      </c>
      <c r="Y46" s="9">
        <v>3</v>
      </c>
      <c r="Z46" s="9">
        <v>1</v>
      </c>
      <c r="AA46" s="9">
        <v>0</v>
      </c>
      <c r="AB46" s="15">
        <v>2</v>
      </c>
    </row>
    <row r="47" spans="1:28" ht="15.75" x14ac:dyDescent="0.25">
      <c r="A47" s="14">
        <v>2</v>
      </c>
      <c r="B47" s="9">
        <v>0</v>
      </c>
      <c r="C47" s="9">
        <v>2</v>
      </c>
      <c r="D47" s="9">
        <v>0</v>
      </c>
      <c r="E47" s="9">
        <v>2</v>
      </c>
      <c r="F47" s="9">
        <v>0</v>
      </c>
      <c r="G47" s="15">
        <v>1</v>
      </c>
      <c r="H47" s="14">
        <v>0</v>
      </c>
      <c r="I47" s="9">
        <v>0</v>
      </c>
      <c r="J47" s="9">
        <v>0</v>
      </c>
      <c r="K47" s="9">
        <v>12</v>
      </c>
      <c r="L47" s="9">
        <v>6</v>
      </c>
      <c r="M47" s="9">
        <v>2</v>
      </c>
      <c r="N47" s="15">
        <v>1</v>
      </c>
      <c r="O47" s="14">
        <v>0</v>
      </c>
      <c r="P47" s="9">
        <v>0</v>
      </c>
      <c r="Q47" s="9">
        <v>0</v>
      </c>
      <c r="R47" s="9">
        <v>0</v>
      </c>
      <c r="S47" s="9">
        <v>8</v>
      </c>
      <c r="T47" s="9">
        <v>13</v>
      </c>
      <c r="U47" s="15">
        <v>9</v>
      </c>
      <c r="V47" s="14">
        <v>0</v>
      </c>
      <c r="W47" s="9">
        <v>0</v>
      </c>
      <c r="X47" s="9">
        <v>0</v>
      </c>
      <c r="Y47" s="9">
        <v>8</v>
      </c>
      <c r="Z47" s="9">
        <v>8</v>
      </c>
      <c r="AA47" s="9">
        <v>0</v>
      </c>
      <c r="AB47" s="15">
        <v>4</v>
      </c>
    </row>
    <row r="48" spans="1:28" ht="15.75" x14ac:dyDescent="0.25">
      <c r="A48" s="14">
        <v>1</v>
      </c>
      <c r="B48" s="9">
        <v>0</v>
      </c>
      <c r="C48" s="9">
        <v>2</v>
      </c>
      <c r="D48" s="9">
        <v>0</v>
      </c>
      <c r="E48" s="9">
        <v>0</v>
      </c>
      <c r="F48" s="9">
        <v>2</v>
      </c>
      <c r="G48" s="15">
        <v>1</v>
      </c>
      <c r="H48" s="14">
        <v>0</v>
      </c>
      <c r="I48" s="9">
        <v>0</v>
      </c>
      <c r="J48" s="9">
        <v>0</v>
      </c>
      <c r="K48" s="9">
        <v>6</v>
      </c>
      <c r="L48" s="9">
        <v>7</v>
      </c>
      <c r="M48" s="9">
        <v>1</v>
      </c>
      <c r="N48" s="15">
        <v>1</v>
      </c>
      <c r="O48" s="14">
        <v>0</v>
      </c>
      <c r="P48" s="9">
        <v>0</v>
      </c>
      <c r="Q48" s="9">
        <v>0</v>
      </c>
      <c r="R48" s="9">
        <v>0</v>
      </c>
      <c r="S48" s="9">
        <v>8</v>
      </c>
      <c r="T48" s="9">
        <v>7</v>
      </c>
      <c r="U48" s="15">
        <v>5</v>
      </c>
      <c r="V48" s="14">
        <v>1</v>
      </c>
      <c r="W48" s="9">
        <v>0</v>
      </c>
      <c r="X48" s="9">
        <v>0</v>
      </c>
      <c r="Y48" s="9">
        <v>6</v>
      </c>
      <c r="Z48" s="9">
        <v>4</v>
      </c>
      <c r="AA48" s="9">
        <v>2</v>
      </c>
      <c r="AB48" s="15">
        <v>2</v>
      </c>
    </row>
    <row r="49" spans="1:28" ht="15.75" x14ac:dyDescent="0.25">
      <c r="A49" s="14">
        <v>0</v>
      </c>
      <c r="B49" s="9">
        <v>0</v>
      </c>
      <c r="C49" s="9">
        <v>1</v>
      </c>
      <c r="D49" s="9">
        <v>1</v>
      </c>
      <c r="E49" s="9">
        <v>0</v>
      </c>
      <c r="F49" s="9">
        <v>1</v>
      </c>
      <c r="G49" s="15">
        <v>2</v>
      </c>
      <c r="H49" s="14">
        <v>0</v>
      </c>
      <c r="I49" s="9">
        <v>0</v>
      </c>
      <c r="J49" s="9">
        <v>0</v>
      </c>
      <c r="K49" s="9">
        <v>16</v>
      </c>
      <c r="L49" s="9">
        <v>5</v>
      </c>
      <c r="M49" s="9">
        <v>3</v>
      </c>
      <c r="N49" s="15">
        <v>0</v>
      </c>
      <c r="O49" s="14">
        <v>0</v>
      </c>
      <c r="P49" s="9">
        <v>0</v>
      </c>
      <c r="Q49" s="9">
        <v>0</v>
      </c>
      <c r="R49" s="9">
        <v>0</v>
      </c>
      <c r="S49" s="9">
        <v>7</v>
      </c>
      <c r="T49" s="9">
        <v>10</v>
      </c>
      <c r="U49" s="15">
        <v>8</v>
      </c>
      <c r="V49" s="14">
        <v>0</v>
      </c>
      <c r="W49" s="9">
        <v>0</v>
      </c>
      <c r="X49" s="9">
        <v>0</v>
      </c>
      <c r="Y49" s="9">
        <v>5</v>
      </c>
      <c r="Z49" s="9">
        <v>5</v>
      </c>
      <c r="AA49" s="9">
        <v>2</v>
      </c>
      <c r="AB49" s="15">
        <v>9</v>
      </c>
    </row>
    <row r="50" spans="1:28" ht="15.75" x14ac:dyDescent="0.25">
      <c r="A50" s="14">
        <v>0</v>
      </c>
      <c r="B50" s="9">
        <v>0</v>
      </c>
      <c r="C50" s="9">
        <v>1</v>
      </c>
      <c r="D50" s="9">
        <v>1</v>
      </c>
      <c r="E50" s="9">
        <v>2</v>
      </c>
      <c r="F50" s="9">
        <v>0</v>
      </c>
      <c r="G50" s="15">
        <v>0</v>
      </c>
      <c r="H50" s="14">
        <v>0</v>
      </c>
      <c r="I50" s="9">
        <v>0</v>
      </c>
      <c r="J50" s="9">
        <v>0</v>
      </c>
      <c r="K50" s="9">
        <v>7</v>
      </c>
      <c r="L50" s="9">
        <v>7</v>
      </c>
      <c r="M50" s="9">
        <v>3</v>
      </c>
      <c r="N50" s="15">
        <v>0</v>
      </c>
      <c r="O50" s="14">
        <v>0</v>
      </c>
      <c r="P50" s="9">
        <v>0</v>
      </c>
      <c r="Q50" s="9">
        <v>0</v>
      </c>
      <c r="R50" s="9">
        <v>0</v>
      </c>
      <c r="S50" s="9">
        <v>7</v>
      </c>
      <c r="T50" s="9">
        <v>8</v>
      </c>
      <c r="U50" s="15">
        <v>6</v>
      </c>
      <c r="V50" s="14">
        <v>0</v>
      </c>
      <c r="W50" s="9">
        <v>0</v>
      </c>
      <c r="X50" s="9">
        <v>1</v>
      </c>
      <c r="Y50" s="9">
        <v>5</v>
      </c>
      <c r="Z50" s="9">
        <v>2</v>
      </c>
      <c r="AA50" s="9">
        <v>2</v>
      </c>
      <c r="AB50" s="15">
        <v>6</v>
      </c>
    </row>
    <row r="51" spans="1:28" ht="15.75" x14ac:dyDescent="0.25">
      <c r="A51" s="14">
        <v>0</v>
      </c>
      <c r="B51" s="9">
        <v>0</v>
      </c>
      <c r="C51" s="9">
        <v>0</v>
      </c>
      <c r="D51" s="9">
        <v>3</v>
      </c>
      <c r="E51" s="9">
        <v>0</v>
      </c>
      <c r="F51" s="9">
        <v>0</v>
      </c>
      <c r="G51" s="15">
        <v>0</v>
      </c>
      <c r="H51" s="14">
        <v>1</v>
      </c>
      <c r="I51" s="9">
        <v>0</v>
      </c>
      <c r="J51" s="9">
        <v>0</v>
      </c>
      <c r="K51" s="9">
        <v>7</v>
      </c>
      <c r="L51" s="9">
        <v>4</v>
      </c>
      <c r="M51" s="9">
        <v>1</v>
      </c>
      <c r="N51" s="15">
        <v>2</v>
      </c>
      <c r="O51" s="14">
        <v>2</v>
      </c>
      <c r="P51" s="9">
        <v>0</v>
      </c>
      <c r="Q51" s="9">
        <v>0</v>
      </c>
      <c r="R51" s="9">
        <v>0</v>
      </c>
      <c r="S51" s="9">
        <v>6</v>
      </c>
      <c r="T51" s="9">
        <v>8</v>
      </c>
      <c r="U51" s="15">
        <v>5</v>
      </c>
      <c r="V51" s="14">
        <v>0</v>
      </c>
      <c r="W51" s="9">
        <v>1</v>
      </c>
      <c r="X51" s="9">
        <v>0</v>
      </c>
      <c r="Y51" s="9">
        <v>5</v>
      </c>
      <c r="Z51" s="9">
        <v>3</v>
      </c>
      <c r="AA51" s="9">
        <v>4</v>
      </c>
      <c r="AB51" s="15">
        <v>3</v>
      </c>
    </row>
    <row r="52" spans="1:28" ht="15.75" x14ac:dyDescent="0.25">
      <c r="A52" s="14">
        <v>0</v>
      </c>
      <c r="B52" s="9">
        <v>0</v>
      </c>
      <c r="C52" s="9">
        <v>0</v>
      </c>
      <c r="D52" s="9">
        <v>3</v>
      </c>
      <c r="E52" s="9">
        <v>3</v>
      </c>
      <c r="F52" s="9">
        <v>0</v>
      </c>
      <c r="G52" s="15">
        <v>0</v>
      </c>
      <c r="H52" s="14">
        <v>0</v>
      </c>
      <c r="I52" s="9">
        <v>0</v>
      </c>
      <c r="J52" s="9">
        <v>0</v>
      </c>
      <c r="K52" s="9">
        <v>10</v>
      </c>
      <c r="L52" s="9">
        <v>2</v>
      </c>
      <c r="M52" s="9">
        <v>2</v>
      </c>
      <c r="N52" s="15">
        <v>1</v>
      </c>
      <c r="O52" s="14">
        <v>1</v>
      </c>
      <c r="P52" s="9">
        <v>0</v>
      </c>
      <c r="Q52" s="9">
        <v>1</v>
      </c>
      <c r="R52" s="9">
        <v>3</v>
      </c>
      <c r="S52" s="9">
        <v>4</v>
      </c>
      <c r="T52" s="9">
        <v>12</v>
      </c>
      <c r="U52" s="15">
        <v>7</v>
      </c>
      <c r="V52" s="14">
        <v>0</v>
      </c>
      <c r="W52" s="9">
        <v>1</v>
      </c>
      <c r="X52" s="9">
        <v>0</v>
      </c>
      <c r="Y52" s="9">
        <v>7</v>
      </c>
      <c r="Z52" s="9">
        <v>6</v>
      </c>
      <c r="AA52" s="9">
        <v>2</v>
      </c>
      <c r="AB52" s="15">
        <v>3</v>
      </c>
    </row>
    <row r="53" spans="1:28" ht="15.75" x14ac:dyDescent="0.25">
      <c r="A53" s="14">
        <v>0</v>
      </c>
      <c r="B53" s="9">
        <v>0</v>
      </c>
      <c r="C53" s="9">
        <v>0</v>
      </c>
      <c r="D53" s="9">
        <v>3</v>
      </c>
      <c r="E53" s="9">
        <v>1</v>
      </c>
      <c r="F53" s="9">
        <v>0</v>
      </c>
      <c r="G53" s="15">
        <v>0</v>
      </c>
      <c r="H53" s="14">
        <v>0</v>
      </c>
      <c r="I53" s="9">
        <v>0</v>
      </c>
      <c r="J53" s="9">
        <v>0</v>
      </c>
      <c r="K53" s="9">
        <v>2</v>
      </c>
      <c r="L53" s="9">
        <v>4</v>
      </c>
      <c r="M53" s="9">
        <v>0</v>
      </c>
      <c r="N53" s="15">
        <v>0</v>
      </c>
      <c r="O53" s="14">
        <v>1</v>
      </c>
      <c r="P53" s="9">
        <v>0</v>
      </c>
      <c r="Q53" s="9">
        <v>0</v>
      </c>
      <c r="R53" s="9">
        <v>1</v>
      </c>
      <c r="S53" s="9">
        <v>8</v>
      </c>
      <c r="T53" s="9">
        <v>11</v>
      </c>
      <c r="U53" s="15">
        <v>7</v>
      </c>
      <c r="V53" s="14">
        <v>0</v>
      </c>
      <c r="W53" s="9">
        <v>0</v>
      </c>
      <c r="X53" s="9">
        <v>0</v>
      </c>
      <c r="Y53" s="9">
        <v>3</v>
      </c>
      <c r="Z53" s="9">
        <v>4</v>
      </c>
      <c r="AA53" s="9">
        <v>0</v>
      </c>
      <c r="AB53" s="15">
        <v>0</v>
      </c>
    </row>
    <row r="54" spans="1:28" ht="15.75" x14ac:dyDescent="0.25">
      <c r="A54" s="14">
        <v>3</v>
      </c>
      <c r="B54" s="9">
        <v>0</v>
      </c>
      <c r="C54" s="9">
        <v>0</v>
      </c>
      <c r="D54" s="9">
        <v>4</v>
      </c>
      <c r="E54" s="9">
        <v>1</v>
      </c>
      <c r="F54" s="9">
        <v>2</v>
      </c>
      <c r="G54" s="15">
        <v>1</v>
      </c>
      <c r="H54" s="14">
        <v>0</v>
      </c>
      <c r="I54" s="9">
        <v>0</v>
      </c>
      <c r="J54" s="9">
        <v>2</v>
      </c>
      <c r="K54" s="9">
        <v>2</v>
      </c>
      <c r="L54" s="9">
        <v>4</v>
      </c>
      <c r="M54" s="9">
        <v>3</v>
      </c>
      <c r="N54" s="15">
        <v>2</v>
      </c>
      <c r="O54" s="14">
        <v>0</v>
      </c>
      <c r="P54" s="9">
        <v>1</v>
      </c>
      <c r="Q54" s="9">
        <v>0</v>
      </c>
      <c r="R54" s="9">
        <v>0</v>
      </c>
      <c r="S54" s="9">
        <v>4</v>
      </c>
      <c r="T54" s="9">
        <v>11</v>
      </c>
      <c r="U54" s="15"/>
      <c r="V54" s="14">
        <v>0</v>
      </c>
      <c r="W54" s="9">
        <v>1</v>
      </c>
      <c r="X54" s="9">
        <v>0</v>
      </c>
      <c r="Y54" s="9">
        <v>2</v>
      </c>
      <c r="Z54" s="9">
        <v>4</v>
      </c>
      <c r="AA54" s="9">
        <v>1</v>
      </c>
      <c r="AB54" s="15">
        <v>1</v>
      </c>
    </row>
    <row r="55" spans="1:28" ht="15.75" x14ac:dyDescent="0.25">
      <c r="A55" s="14">
        <v>0</v>
      </c>
      <c r="B55" s="9">
        <v>0</v>
      </c>
      <c r="C55" s="9">
        <v>0</v>
      </c>
      <c r="D55" s="9">
        <v>0</v>
      </c>
      <c r="E55" s="9">
        <v>1</v>
      </c>
      <c r="F55" s="9">
        <v>1</v>
      </c>
      <c r="G55" s="15">
        <v>1</v>
      </c>
      <c r="H55" s="14">
        <v>1</v>
      </c>
      <c r="I55" s="9">
        <v>1</v>
      </c>
      <c r="J55" s="9">
        <v>4</v>
      </c>
      <c r="K55" s="9">
        <v>5</v>
      </c>
      <c r="L55" s="9">
        <v>5</v>
      </c>
      <c r="M55" s="9">
        <v>4</v>
      </c>
      <c r="N55" s="15">
        <v>0</v>
      </c>
      <c r="O55" s="14">
        <v>0</v>
      </c>
      <c r="P55" s="9">
        <v>1</v>
      </c>
      <c r="Q55" s="9">
        <v>1</v>
      </c>
      <c r="R55" s="9">
        <v>0</v>
      </c>
      <c r="S55" s="9"/>
      <c r="T55" s="9">
        <v>8</v>
      </c>
      <c r="U55" s="15"/>
      <c r="V55" s="14">
        <v>0</v>
      </c>
      <c r="W55" s="9">
        <v>2</v>
      </c>
      <c r="X55" s="9">
        <v>0</v>
      </c>
      <c r="Y55" s="9">
        <v>1</v>
      </c>
      <c r="Z55" s="9">
        <v>5</v>
      </c>
      <c r="AA55" s="9">
        <v>0</v>
      </c>
      <c r="AB55" s="15">
        <v>3</v>
      </c>
    </row>
    <row r="56" spans="1:28" ht="15.75" x14ac:dyDescent="0.25">
      <c r="A56" s="14">
        <v>2</v>
      </c>
      <c r="B56" s="9">
        <v>0</v>
      </c>
      <c r="C56" s="9">
        <v>0</v>
      </c>
      <c r="D56" s="9">
        <v>0</v>
      </c>
      <c r="E56" s="9">
        <v>2</v>
      </c>
      <c r="F56" s="9">
        <v>3</v>
      </c>
      <c r="G56" s="15">
        <v>2</v>
      </c>
      <c r="H56" s="14">
        <v>0</v>
      </c>
      <c r="I56" s="9">
        <v>3</v>
      </c>
      <c r="J56" s="9">
        <v>1</v>
      </c>
      <c r="K56" s="9">
        <v>0</v>
      </c>
      <c r="L56" s="9">
        <v>0</v>
      </c>
      <c r="M56" s="9">
        <v>3</v>
      </c>
      <c r="N56" s="15">
        <v>3</v>
      </c>
      <c r="O56" s="14">
        <v>0</v>
      </c>
      <c r="P56" s="9">
        <v>1</v>
      </c>
      <c r="Q56" s="9">
        <v>1</v>
      </c>
      <c r="R56" s="9">
        <v>6</v>
      </c>
      <c r="S56" s="9"/>
      <c r="T56" s="9">
        <v>7</v>
      </c>
      <c r="U56" s="15"/>
      <c r="V56" s="14">
        <v>0</v>
      </c>
      <c r="W56" s="9">
        <v>0</v>
      </c>
      <c r="X56" s="9">
        <v>0</v>
      </c>
      <c r="Y56" s="9">
        <v>3</v>
      </c>
      <c r="Z56" s="9">
        <v>5</v>
      </c>
      <c r="AA56" s="9">
        <v>5</v>
      </c>
      <c r="AB56" s="15">
        <v>0</v>
      </c>
    </row>
    <row r="57" spans="1:28" ht="15.75" x14ac:dyDescent="0.25">
      <c r="A57" s="14">
        <v>1</v>
      </c>
      <c r="B57" s="9">
        <v>0</v>
      </c>
      <c r="C57" s="9">
        <v>0</v>
      </c>
      <c r="D57" s="9">
        <v>0</v>
      </c>
      <c r="E57" s="9">
        <v>2</v>
      </c>
      <c r="F57" s="9">
        <v>1</v>
      </c>
      <c r="G57" s="15">
        <v>0</v>
      </c>
      <c r="H57" s="14">
        <v>1</v>
      </c>
      <c r="I57" s="9">
        <v>1</v>
      </c>
      <c r="J57" s="9">
        <v>0</v>
      </c>
      <c r="K57" s="9">
        <v>1</v>
      </c>
      <c r="L57" s="9">
        <v>0</v>
      </c>
      <c r="M57" s="9">
        <v>5</v>
      </c>
      <c r="N57" s="15">
        <v>3</v>
      </c>
      <c r="O57" s="14">
        <v>0</v>
      </c>
      <c r="P57" s="9">
        <v>0</v>
      </c>
      <c r="Q57" s="9">
        <v>0</v>
      </c>
      <c r="R57" s="9">
        <v>1</v>
      </c>
      <c r="S57" s="9"/>
      <c r="T57" s="9">
        <v>8</v>
      </c>
      <c r="U57" s="15"/>
      <c r="V57" s="14">
        <v>0</v>
      </c>
      <c r="W57" s="9">
        <v>0</v>
      </c>
      <c r="X57" s="9">
        <v>0</v>
      </c>
      <c r="Y57" s="9">
        <v>2</v>
      </c>
      <c r="Z57" s="9">
        <v>6</v>
      </c>
      <c r="AA57" s="9">
        <v>7</v>
      </c>
      <c r="AB57" s="15">
        <v>0</v>
      </c>
    </row>
    <row r="58" spans="1:28" ht="15.75" x14ac:dyDescent="0.25">
      <c r="A58" s="14">
        <v>0</v>
      </c>
      <c r="B58" s="9">
        <v>0</v>
      </c>
      <c r="C58" s="9">
        <v>1</v>
      </c>
      <c r="D58" s="9">
        <v>0</v>
      </c>
      <c r="E58" s="9">
        <v>4</v>
      </c>
      <c r="F58" s="9">
        <v>1</v>
      </c>
      <c r="G58" s="15">
        <v>2</v>
      </c>
      <c r="H58" s="14">
        <v>0</v>
      </c>
      <c r="I58" s="9">
        <v>2</v>
      </c>
      <c r="J58" s="9">
        <v>0</v>
      </c>
      <c r="K58" s="9">
        <v>2</v>
      </c>
      <c r="L58" s="9">
        <v>5</v>
      </c>
      <c r="M58" s="9">
        <v>5</v>
      </c>
      <c r="N58" s="15">
        <v>4</v>
      </c>
      <c r="O58" s="14">
        <v>1</v>
      </c>
      <c r="P58" s="9">
        <v>1</v>
      </c>
      <c r="Q58" s="9">
        <v>0</v>
      </c>
      <c r="R58" s="9">
        <v>5</v>
      </c>
      <c r="S58" s="9"/>
      <c r="T58" s="9">
        <v>6</v>
      </c>
      <c r="U58" s="15"/>
      <c r="V58" s="14">
        <v>0</v>
      </c>
      <c r="W58" s="9">
        <v>2</v>
      </c>
      <c r="X58" s="9">
        <v>0</v>
      </c>
      <c r="Y58" s="9">
        <v>0</v>
      </c>
      <c r="Z58" s="9">
        <v>4</v>
      </c>
      <c r="AA58" s="9">
        <v>6</v>
      </c>
      <c r="AB58" s="15">
        <v>3</v>
      </c>
    </row>
    <row r="59" spans="1:28" ht="15.75" x14ac:dyDescent="0.25">
      <c r="A59" s="14">
        <v>0</v>
      </c>
      <c r="B59" s="9">
        <v>0</v>
      </c>
      <c r="C59" s="9">
        <v>0</v>
      </c>
      <c r="D59" s="9">
        <v>0</v>
      </c>
      <c r="E59" s="9">
        <v>2</v>
      </c>
      <c r="F59" s="9">
        <v>0</v>
      </c>
      <c r="G59" s="15">
        <v>2</v>
      </c>
      <c r="H59" s="14">
        <v>0</v>
      </c>
      <c r="I59" s="9">
        <v>0</v>
      </c>
      <c r="J59" s="9">
        <v>2</v>
      </c>
      <c r="K59" s="9">
        <v>0</v>
      </c>
      <c r="L59" s="9">
        <v>4</v>
      </c>
      <c r="M59" s="9">
        <v>0</v>
      </c>
      <c r="N59" s="15">
        <v>0</v>
      </c>
      <c r="O59" s="14">
        <v>0</v>
      </c>
      <c r="P59" s="9">
        <v>1</v>
      </c>
      <c r="Q59" s="9">
        <v>0</v>
      </c>
      <c r="R59" s="9">
        <v>8</v>
      </c>
      <c r="S59" s="9"/>
      <c r="T59" s="9">
        <v>5</v>
      </c>
      <c r="U59" s="15"/>
      <c r="V59" s="14">
        <v>1</v>
      </c>
      <c r="W59" s="9">
        <v>0</v>
      </c>
      <c r="X59" s="9">
        <v>0</v>
      </c>
      <c r="Y59" s="9">
        <v>2</v>
      </c>
      <c r="Z59" s="9">
        <v>5</v>
      </c>
      <c r="AA59" s="9">
        <v>6</v>
      </c>
      <c r="AB59" s="15">
        <v>2</v>
      </c>
    </row>
    <row r="60" spans="1:28" ht="15.75" x14ac:dyDescent="0.25">
      <c r="A60" s="14">
        <v>0</v>
      </c>
      <c r="B60" s="9">
        <v>2</v>
      </c>
      <c r="C60" s="9">
        <v>0</v>
      </c>
      <c r="D60" s="9">
        <v>1</v>
      </c>
      <c r="E60" s="9">
        <v>1</v>
      </c>
      <c r="F60" s="9">
        <v>1</v>
      </c>
      <c r="G60" s="15">
        <v>1</v>
      </c>
      <c r="H60" s="14">
        <v>0</v>
      </c>
      <c r="I60" s="9">
        <v>0</v>
      </c>
      <c r="J60" s="9">
        <v>3</v>
      </c>
      <c r="K60" s="9">
        <v>2</v>
      </c>
      <c r="L60" s="9">
        <v>4</v>
      </c>
      <c r="M60" s="9"/>
      <c r="N60" s="15">
        <v>1</v>
      </c>
      <c r="O60" s="14">
        <v>0</v>
      </c>
      <c r="P60" s="9">
        <v>0</v>
      </c>
      <c r="Q60" s="9">
        <v>3</v>
      </c>
      <c r="R60" s="9">
        <v>4</v>
      </c>
      <c r="S60" s="9"/>
      <c r="T60" s="9">
        <v>5</v>
      </c>
      <c r="U60" s="15"/>
      <c r="V60" s="14">
        <v>0</v>
      </c>
      <c r="W60" s="9">
        <v>0</v>
      </c>
      <c r="X60" s="9">
        <v>2</v>
      </c>
      <c r="Y60" s="9">
        <v>0</v>
      </c>
      <c r="Z60" s="9">
        <v>5</v>
      </c>
      <c r="AA60" s="9">
        <v>4</v>
      </c>
      <c r="AB60" s="15">
        <v>5</v>
      </c>
    </row>
    <row r="61" spans="1:28" ht="15.75" x14ac:dyDescent="0.25">
      <c r="A61" s="14">
        <v>0</v>
      </c>
      <c r="B61" s="9">
        <v>1</v>
      </c>
      <c r="C61" s="9">
        <v>0</v>
      </c>
      <c r="D61" s="9">
        <v>0</v>
      </c>
      <c r="E61" s="9">
        <v>1</v>
      </c>
      <c r="F61" s="9">
        <v>2</v>
      </c>
      <c r="G61" s="15">
        <v>2</v>
      </c>
      <c r="H61" s="14">
        <v>0</v>
      </c>
      <c r="I61" s="9">
        <v>2</v>
      </c>
      <c r="J61" s="9">
        <v>0</v>
      </c>
      <c r="K61" s="9">
        <v>3</v>
      </c>
      <c r="L61" s="9">
        <v>3</v>
      </c>
      <c r="M61" s="9"/>
      <c r="N61" s="15"/>
      <c r="O61" s="14">
        <v>1</v>
      </c>
      <c r="P61" s="9">
        <v>0</v>
      </c>
      <c r="Q61" s="9">
        <v>3</v>
      </c>
      <c r="R61" s="9">
        <v>5</v>
      </c>
      <c r="S61" s="9"/>
      <c r="T61" s="9">
        <v>7</v>
      </c>
      <c r="U61" s="15"/>
      <c r="V61" s="14">
        <v>0</v>
      </c>
      <c r="W61" s="9">
        <v>1</v>
      </c>
      <c r="X61" s="9">
        <v>2</v>
      </c>
      <c r="Y61" s="9">
        <v>0</v>
      </c>
      <c r="Z61" s="9">
        <v>4</v>
      </c>
      <c r="AA61" s="9">
        <v>6</v>
      </c>
      <c r="AB61" s="15"/>
    </row>
    <row r="62" spans="1:28" ht="15.75" x14ac:dyDescent="0.25">
      <c r="A62" s="14">
        <v>0</v>
      </c>
      <c r="B62" s="9">
        <v>0</v>
      </c>
      <c r="C62" s="9">
        <v>0</v>
      </c>
      <c r="D62" s="9">
        <v>1</v>
      </c>
      <c r="E62" s="9">
        <v>5</v>
      </c>
      <c r="F62" s="9">
        <v>2</v>
      </c>
      <c r="G62" s="15">
        <v>0</v>
      </c>
      <c r="H62" s="14">
        <v>0</v>
      </c>
      <c r="I62" s="9">
        <v>0</v>
      </c>
      <c r="J62" s="9">
        <v>0</v>
      </c>
      <c r="K62" s="9">
        <v>2</v>
      </c>
      <c r="L62" s="9"/>
      <c r="M62" s="9"/>
      <c r="N62" s="15"/>
      <c r="O62" s="14">
        <v>1</v>
      </c>
      <c r="P62" s="9">
        <v>0</v>
      </c>
      <c r="Q62" s="9">
        <v>3</v>
      </c>
      <c r="R62" s="9">
        <v>2</v>
      </c>
      <c r="S62" s="9"/>
      <c r="T62" s="9">
        <v>15</v>
      </c>
      <c r="U62" s="15"/>
      <c r="V62" s="14">
        <v>0</v>
      </c>
      <c r="W62" s="9">
        <v>1</v>
      </c>
      <c r="X62" s="9">
        <v>3</v>
      </c>
      <c r="Y62" s="9">
        <v>0</v>
      </c>
      <c r="Z62" s="9">
        <v>2</v>
      </c>
      <c r="AA62" s="9">
        <v>5</v>
      </c>
      <c r="AB62" s="15"/>
    </row>
    <row r="63" spans="1:28" ht="15.75" x14ac:dyDescent="0.25">
      <c r="A63" s="14">
        <v>1</v>
      </c>
      <c r="B63" s="9">
        <v>0</v>
      </c>
      <c r="C63" s="9">
        <v>0</v>
      </c>
      <c r="D63" s="9">
        <v>1</v>
      </c>
      <c r="E63" s="9">
        <v>5</v>
      </c>
      <c r="F63" s="9"/>
      <c r="G63" s="15">
        <v>0</v>
      </c>
      <c r="H63" s="14">
        <v>0</v>
      </c>
      <c r="I63" s="9">
        <v>1</v>
      </c>
      <c r="J63" s="9">
        <v>2</v>
      </c>
      <c r="K63" s="9">
        <v>1</v>
      </c>
      <c r="L63" s="9"/>
      <c r="M63" s="9"/>
      <c r="N63" s="15"/>
      <c r="O63" s="14">
        <v>0</v>
      </c>
      <c r="P63" s="9">
        <v>0</v>
      </c>
      <c r="Q63" s="9">
        <v>0</v>
      </c>
      <c r="R63" s="9">
        <v>1</v>
      </c>
      <c r="S63" s="9"/>
      <c r="T63" s="9">
        <v>6</v>
      </c>
      <c r="U63" s="15"/>
      <c r="V63" s="14">
        <v>0</v>
      </c>
      <c r="W63" s="9">
        <v>0</v>
      </c>
      <c r="X63" s="9">
        <v>0</v>
      </c>
      <c r="Y63" s="9">
        <v>0</v>
      </c>
      <c r="Z63" s="9">
        <v>5</v>
      </c>
      <c r="AA63" s="9"/>
      <c r="AB63" s="15"/>
    </row>
    <row r="64" spans="1:28" ht="15.75" x14ac:dyDescent="0.25">
      <c r="A64" s="14">
        <v>1</v>
      </c>
      <c r="B64" s="9">
        <v>0</v>
      </c>
      <c r="C64" s="9">
        <v>0</v>
      </c>
      <c r="D64" s="9">
        <v>2</v>
      </c>
      <c r="E64" s="9">
        <v>1</v>
      </c>
      <c r="F64" s="9"/>
      <c r="G64" s="15">
        <v>0</v>
      </c>
      <c r="H64" s="14">
        <v>0</v>
      </c>
      <c r="I64" s="9">
        <v>0</v>
      </c>
      <c r="J64" s="9">
        <v>0</v>
      </c>
      <c r="K64" s="9">
        <v>2</v>
      </c>
      <c r="L64" s="9"/>
      <c r="M64" s="9"/>
      <c r="N64" s="15"/>
      <c r="O64" s="14">
        <v>0</v>
      </c>
      <c r="P64" s="9">
        <v>1</v>
      </c>
      <c r="Q64" s="9">
        <v>0</v>
      </c>
      <c r="R64" s="9">
        <v>2</v>
      </c>
      <c r="S64" s="9"/>
      <c r="T64" s="9"/>
      <c r="U64" s="15"/>
      <c r="V64" s="14">
        <v>0</v>
      </c>
      <c r="W64" s="9">
        <v>0</v>
      </c>
      <c r="X64" s="9">
        <v>0</v>
      </c>
      <c r="Y64" s="9">
        <v>1</v>
      </c>
      <c r="Z64" s="9">
        <v>1</v>
      </c>
      <c r="AA64" s="9"/>
      <c r="AB64" s="15"/>
    </row>
    <row r="65" spans="1:28" ht="15.75" x14ac:dyDescent="0.25">
      <c r="A65" s="14">
        <v>0</v>
      </c>
      <c r="B65" s="9">
        <v>0</v>
      </c>
      <c r="C65" s="9">
        <v>1</v>
      </c>
      <c r="D65" s="9">
        <v>1</v>
      </c>
      <c r="E65" s="9">
        <v>2</v>
      </c>
      <c r="F65" s="9"/>
      <c r="G65" s="15">
        <v>0</v>
      </c>
      <c r="H65" s="14">
        <v>1</v>
      </c>
      <c r="I65" s="9">
        <v>1</v>
      </c>
      <c r="J65" s="9">
        <v>0</v>
      </c>
      <c r="K65" s="9">
        <v>5</v>
      </c>
      <c r="L65" s="9"/>
      <c r="M65" s="9"/>
      <c r="N65" s="15"/>
      <c r="O65" s="14">
        <v>0</v>
      </c>
      <c r="P65" s="9">
        <v>1</v>
      </c>
      <c r="Q65" s="9">
        <v>1</v>
      </c>
      <c r="R65" s="9">
        <v>3</v>
      </c>
      <c r="S65" s="9"/>
      <c r="T65" s="9"/>
      <c r="U65" s="15"/>
      <c r="V65" s="14">
        <v>0</v>
      </c>
      <c r="W65" s="9">
        <v>0</v>
      </c>
      <c r="X65" s="9">
        <v>0</v>
      </c>
      <c r="Y65" s="9">
        <v>1</v>
      </c>
      <c r="Z65" s="9">
        <v>2</v>
      </c>
      <c r="AA65" s="9"/>
      <c r="AB65" s="15"/>
    </row>
    <row r="66" spans="1:28" ht="15.75" x14ac:dyDescent="0.25">
      <c r="A66" s="14">
        <v>0</v>
      </c>
      <c r="B66" s="9">
        <v>0</v>
      </c>
      <c r="C66" s="9">
        <v>0</v>
      </c>
      <c r="D66" s="9">
        <v>2</v>
      </c>
      <c r="E66" s="9">
        <v>3</v>
      </c>
      <c r="F66" s="9"/>
      <c r="G66" s="15">
        <v>1</v>
      </c>
      <c r="H66" s="14">
        <v>1</v>
      </c>
      <c r="I66" s="9">
        <v>0</v>
      </c>
      <c r="J66" s="9">
        <v>0</v>
      </c>
      <c r="K66" s="9">
        <v>3</v>
      </c>
      <c r="L66" s="9"/>
      <c r="M66" s="9"/>
      <c r="N66" s="15"/>
      <c r="O66" s="14">
        <v>0</v>
      </c>
      <c r="P66" s="9">
        <v>0</v>
      </c>
      <c r="Q66" s="9">
        <v>2</v>
      </c>
      <c r="R66" s="9">
        <v>3</v>
      </c>
      <c r="S66" s="9"/>
      <c r="T66" s="9"/>
      <c r="U66" s="15"/>
      <c r="V66" s="14">
        <v>1</v>
      </c>
      <c r="W66" s="9">
        <v>0</v>
      </c>
      <c r="X66" s="9">
        <v>0</v>
      </c>
      <c r="Y66" s="9">
        <v>0</v>
      </c>
      <c r="Z66" s="9">
        <v>4</v>
      </c>
      <c r="AA66" s="9"/>
      <c r="AB66" s="15"/>
    </row>
    <row r="67" spans="1:28" ht="15.75" x14ac:dyDescent="0.25">
      <c r="A67" s="14">
        <v>0</v>
      </c>
      <c r="B67" s="9">
        <v>1</v>
      </c>
      <c r="C67" s="9">
        <v>0</v>
      </c>
      <c r="D67" s="9">
        <v>2</v>
      </c>
      <c r="E67" s="9">
        <v>1</v>
      </c>
      <c r="F67" s="9"/>
      <c r="G67" s="15">
        <v>1</v>
      </c>
      <c r="H67" s="14">
        <v>0</v>
      </c>
      <c r="I67" s="9">
        <v>0</v>
      </c>
      <c r="J67" s="9">
        <v>0</v>
      </c>
      <c r="K67" s="9">
        <v>4</v>
      </c>
      <c r="L67" s="9"/>
      <c r="M67" s="9"/>
      <c r="N67" s="15"/>
      <c r="O67" s="14">
        <v>0</v>
      </c>
      <c r="P67" s="9">
        <v>0</v>
      </c>
      <c r="Q67" s="9">
        <v>0</v>
      </c>
      <c r="R67" s="9">
        <v>3</v>
      </c>
      <c r="S67" s="9"/>
      <c r="T67" s="9"/>
      <c r="U67" s="15"/>
      <c r="V67" s="14">
        <v>0</v>
      </c>
      <c r="W67" s="9">
        <v>0</v>
      </c>
      <c r="X67" s="9">
        <v>1</v>
      </c>
      <c r="Y67" s="9">
        <v>4</v>
      </c>
      <c r="Z67" s="9">
        <v>6</v>
      </c>
      <c r="AA67" s="9"/>
      <c r="AB67" s="15"/>
    </row>
    <row r="68" spans="1:28" ht="15.75" x14ac:dyDescent="0.25">
      <c r="A68" s="14">
        <v>0</v>
      </c>
      <c r="B68" s="9">
        <v>0</v>
      </c>
      <c r="C68" s="9">
        <v>0</v>
      </c>
      <c r="D68" s="9">
        <v>0</v>
      </c>
      <c r="E68" s="9">
        <v>2</v>
      </c>
      <c r="F68" s="9"/>
      <c r="G68" s="15">
        <v>0</v>
      </c>
      <c r="H68" s="14">
        <v>0</v>
      </c>
      <c r="I68" s="9">
        <v>1</v>
      </c>
      <c r="J68" s="9">
        <v>0</v>
      </c>
      <c r="K68" s="9">
        <v>3</v>
      </c>
      <c r="L68" s="9"/>
      <c r="M68" s="9"/>
      <c r="N68" s="15"/>
      <c r="O68" s="14">
        <v>0</v>
      </c>
      <c r="P68" s="9">
        <v>0</v>
      </c>
      <c r="Q68" s="9">
        <v>1</v>
      </c>
      <c r="R68" s="9">
        <v>3</v>
      </c>
      <c r="S68" s="9"/>
      <c r="T68" s="9"/>
      <c r="U68" s="15"/>
      <c r="V68" s="14">
        <v>0</v>
      </c>
      <c r="W68" s="9">
        <v>0</v>
      </c>
      <c r="X68" s="9">
        <v>0</v>
      </c>
      <c r="Y68" s="9">
        <v>3</v>
      </c>
      <c r="Z68" s="9">
        <v>6</v>
      </c>
      <c r="AA68" s="9"/>
      <c r="AB68" s="15"/>
    </row>
    <row r="69" spans="1:28" ht="15.75" x14ac:dyDescent="0.25">
      <c r="A69" s="14">
        <v>2</v>
      </c>
      <c r="B69" s="9">
        <v>0</v>
      </c>
      <c r="C69" s="9">
        <v>0</v>
      </c>
      <c r="D69" s="9">
        <v>0</v>
      </c>
      <c r="E69" s="9">
        <v>2</v>
      </c>
      <c r="F69" s="9"/>
      <c r="G69" s="15">
        <v>0</v>
      </c>
      <c r="H69" s="14">
        <v>0</v>
      </c>
      <c r="I69" s="9">
        <v>0</v>
      </c>
      <c r="J69" s="9">
        <v>0</v>
      </c>
      <c r="K69" s="9">
        <v>4</v>
      </c>
      <c r="L69" s="9"/>
      <c r="M69" s="9"/>
      <c r="N69" s="15"/>
      <c r="O69" s="14">
        <v>0</v>
      </c>
      <c r="P69" s="9">
        <v>0</v>
      </c>
      <c r="Q69" s="9">
        <v>0</v>
      </c>
      <c r="R69" s="9">
        <v>5</v>
      </c>
      <c r="S69" s="9"/>
      <c r="T69" s="9"/>
      <c r="U69" s="15"/>
      <c r="V69" s="14">
        <v>0</v>
      </c>
      <c r="W69" s="9">
        <v>0</v>
      </c>
      <c r="X69" s="9">
        <v>0</v>
      </c>
      <c r="Y69" s="9">
        <v>6</v>
      </c>
      <c r="Z69" s="9">
        <v>6</v>
      </c>
      <c r="AA69" s="9"/>
      <c r="AB69" s="15"/>
    </row>
    <row r="70" spans="1:28" ht="15.75" x14ac:dyDescent="0.25">
      <c r="A70" s="14">
        <v>0</v>
      </c>
      <c r="B70" s="9">
        <v>0</v>
      </c>
      <c r="C70" s="9">
        <v>0</v>
      </c>
      <c r="D70" s="9">
        <v>2</v>
      </c>
      <c r="E70" s="9"/>
      <c r="F70" s="9"/>
      <c r="G70" s="15">
        <v>0</v>
      </c>
      <c r="H70" s="14">
        <v>0</v>
      </c>
      <c r="I70" s="9">
        <v>0</v>
      </c>
      <c r="J70" s="9">
        <v>0</v>
      </c>
      <c r="K70" s="9">
        <v>4</v>
      </c>
      <c r="L70" s="9"/>
      <c r="M70" s="9"/>
      <c r="N70" s="15"/>
      <c r="O70" s="14">
        <v>0</v>
      </c>
      <c r="P70" s="9">
        <v>0</v>
      </c>
      <c r="Q70" s="9">
        <v>0</v>
      </c>
      <c r="R70" s="9">
        <v>5</v>
      </c>
      <c r="S70" s="9"/>
      <c r="T70" s="9"/>
      <c r="U70" s="15"/>
      <c r="V70" s="14">
        <v>0</v>
      </c>
      <c r="W70" s="9">
        <v>0</v>
      </c>
      <c r="X70" s="9">
        <v>0</v>
      </c>
      <c r="Y70" s="9">
        <v>5</v>
      </c>
      <c r="Z70" s="9">
        <v>3</v>
      </c>
      <c r="AA70" s="9"/>
      <c r="AB70" s="15"/>
    </row>
    <row r="71" spans="1:28" ht="15.75" x14ac:dyDescent="0.25">
      <c r="A71" s="14">
        <v>0</v>
      </c>
      <c r="B71" s="9">
        <v>0</v>
      </c>
      <c r="C71" s="9">
        <v>1</v>
      </c>
      <c r="D71" s="9">
        <v>3</v>
      </c>
      <c r="E71" s="9"/>
      <c r="F71" s="9"/>
      <c r="G71" s="15">
        <v>2</v>
      </c>
      <c r="H71" s="14">
        <v>0</v>
      </c>
      <c r="I71" s="9">
        <v>0</v>
      </c>
      <c r="J71" s="9">
        <v>0</v>
      </c>
      <c r="K71" s="9">
        <v>2</v>
      </c>
      <c r="L71" s="9"/>
      <c r="M71" s="9"/>
      <c r="N71" s="15"/>
      <c r="O71" s="14">
        <v>0</v>
      </c>
      <c r="P71" s="9">
        <v>1</v>
      </c>
      <c r="Q71" s="9">
        <v>0</v>
      </c>
      <c r="R71" s="9">
        <v>4</v>
      </c>
      <c r="S71" s="9"/>
      <c r="T71" s="9"/>
      <c r="U71" s="15"/>
      <c r="V71" s="14">
        <v>1</v>
      </c>
      <c r="W71" s="9">
        <v>0</v>
      </c>
      <c r="X71" s="9">
        <v>0</v>
      </c>
      <c r="Y71" s="9">
        <v>5</v>
      </c>
      <c r="Z71" s="9">
        <v>4</v>
      </c>
      <c r="AA71" s="9"/>
      <c r="AB71" s="15"/>
    </row>
    <row r="72" spans="1:28" ht="15.75" x14ac:dyDescent="0.25">
      <c r="A72" s="14">
        <v>0</v>
      </c>
      <c r="B72" s="9">
        <v>0</v>
      </c>
      <c r="C72" s="9">
        <v>0</v>
      </c>
      <c r="D72" s="9">
        <v>1</v>
      </c>
      <c r="E72" s="9"/>
      <c r="F72" s="9"/>
      <c r="G72" s="15">
        <v>0</v>
      </c>
      <c r="H72" s="14">
        <v>2</v>
      </c>
      <c r="I72" s="9">
        <v>0</v>
      </c>
      <c r="J72" s="9">
        <v>2</v>
      </c>
      <c r="K72" s="9">
        <v>3</v>
      </c>
      <c r="L72" s="9"/>
      <c r="M72" s="9"/>
      <c r="N72" s="15"/>
      <c r="O72" s="14">
        <v>0</v>
      </c>
      <c r="P72" s="9">
        <v>0</v>
      </c>
      <c r="Q72" s="9">
        <v>0</v>
      </c>
      <c r="R72" s="9">
        <v>3</v>
      </c>
      <c r="S72" s="9"/>
      <c r="T72" s="9"/>
      <c r="U72" s="15"/>
      <c r="V72" s="14">
        <v>0</v>
      </c>
      <c r="W72" s="9">
        <v>0</v>
      </c>
      <c r="X72" s="9">
        <v>2</v>
      </c>
      <c r="Y72" s="9">
        <v>3</v>
      </c>
      <c r="Z72" s="9">
        <v>4</v>
      </c>
      <c r="AA72" s="9"/>
      <c r="AB72" s="15"/>
    </row>
    <row r="73" spans="1:28" ht="15.75" x14ac:dyDescent="0.25">
      <c r="A73" s="14">
        <v>0</v>
      </c>
      <c r="B73" s="9">
        <v>1</v>
      </c>
      <c r="C73" s="9">
        <v>0</v>
      </c>
      <c r="D73" s="9">
        <v>0</v>
      </c>
      <c r="E73" s="9"/>
      <c r="F73" s="9"/>
      <c r="G73" s="15">
        <v>2</v>
      </c>
      <c r="H73" s="14">
        <v>2</v>
      </c>
      <c r="I73" s="9">
        <v>0</v>
      </c>
      <c r="J73" s="9">
        <v>0</v>
      </c>
      <c r="K73" s="9">
        <v>3</v>
      </c>
      <c r="L73" s="9"/>
      <c r="M73" s="9"/>
      <c r="N73" s="15"/>
      <c r="O73" s="14">
        <v>0</v>
      </c>
      <c r="P73" s="9">
        <v>1</v>
      </c>
      <c r="Q73" s="9">
        <v>0</v>
      </c>
      <c r="R73" s="9">
        <v>3</v>
      </c>
      <c r="S73" s="9"/>
      <c r="T73" s="9"/>
      <c r="U73" s="15"/>
      <c r="V73" s="14">
        <v>1</v>
      </c>
      <c r="W73" s="9">
        <v>0</v>
      </c>
      <c r="X73" s="9">
        <v>0</v>
      </c>
      <c r="Y73" s="9">
        <v>3</v>
      </c>
      <c r="Z73" s="9">
        <v>5</v>
      </c>
      <c r="AA73" s="9"/>
      <c r="AB73" s="15"/>
    </row>
    <row r="74" spans="1:28" ht="15.75" x14ac:dyDescent="0.25">
      <c r="A74" s="14">
        <v>0</v>
      </c>
      <c r="B74" s="9">
        <v>0</v>
      </c>
      <c r="C74" s="9">
        <v>0</v>
      </c>
      <c r="D74" s="9">
        <v>2</v>
      </c>
      <c r="E74" s="9"/>
      <c r="F74" s="9"/>
      <c r="G74" s="15">
        <v>1</v>
      </c>
      <c r="H74" s="14">
        <v>0</v>
      </c>
      <c r="I74" s="9">
        <v>0</v>
      </c>
      <c r="J74" s="9">
        <v>0</v>
      </c>
      <c r="K74" s="9">
        <v>2</v>
      </c>
      <c r="L74" s="9"/>
      <c r="M74" s="9"/>
      <c r="N74" s="15"/>
      <c r="O74" s="14">
        <v>1</v>
      </c>
      <c r="P74" s="9">
        <v>0</v>
      </c>
      <c r="Q74" s="9">
        <v>0</v>
      </c>
      <c r="R74" s="9">
        <v>5</v>
      </c>
      <c r="S74" s="9"/>
      <c r="T74" s="9"/>
      <c r="U74" s="15"/>
      <c r="V74" s="14">
        <v>0</v>
      </c>
      <c r="W74" s="9">
        <v>0</v>
      </c>
      <c r="X74" s="9">
        <v>0</v>
      </c>
      <c r="Y74" s="9">
        <v>3</v>
      </c>
      <c r="Z74" s="9"/>
      <c r="AA74" s="9"/>
      <c r="AB74" s="15"/>
    </row>
    <row r="75" spans="1:28" ht="15.75" x14ac:dyDescent="0.25">
      <c r="A75" s="14">
        <v>0</v>
      </c>
      <c r="B75" s="9">
        <v>0</v>
      </c>
      <c r="C75" s="9">
        <v>1</v>
      </c>
      <c r="D75" s="9">
        <v>4</v>
      </c>
      <c r="E75" s="9"/>
      <c r="F75" s="9"/>
      <c r="G75" s="15">
        <v>0</v>
      </c>
      <c r="H75" s="14">
        <v>1</v>
      </c>
      <c r="I75" s="9">
        <v>1</v>
      </c>
      <c r="J75" s="9">
        <v>0</v>
      </c>
      <c r="K75" s="9">
        <v>0</v>
      </c>
      <c r="L75" s="9"/>
      <c r="M75" s="9"/>
      <c r="N75" s="15"/>
      <c r="O75" s="14">
        <v>0</v>
      </c>
      <c r="P75" s="9">
        <v>0</v>
      </c>
      <c r="Q75" s="9">
        <v>0</v>
      </c>
      <c r="R75" s="9">
        <v>6</v>
      </c>
      <c r="S75" s="9"/>
      <c r="T75" s="9"/>
      <c r="U75" s="15"/>
      <c r="V75" s="14">
        <v>0</v>
      </c>
      <c r="W75" s="9">
        <v>1</v>
      </c>
      <c r="X75" s="9">
        <v>0</v>
      </c>
      <c r="Y75" s="9">
        <v>0</v>
      </c>
      <c r="Z75" s="9"/>
      <c r="AA75" s="9"/>
      <c r="AB75" s="15"/>
    </row>
    <row r="76" spans="1:28" ht="15.75" x14ac:dyDescent="0.25">
      <c r="A76" s="14">
        <v>0</v>
      </c>
      <c r="B76" s="9">
        <v>1</v>
      </c>
      <c r="C76" s="9">
        <v>0</v>
      </c>
      <c r="D76" s="9">
        <v>1</v>
      </c>
      <c r="E76" s="9"/>
      <c r="F76" s="9"/>
      <c r="G76" s="15">
        <v>0</v>
      </c>
      <c r="H76" s="14">
        <v>2</v>
      </c>
      <c r="I76" s="9">
        <v>0</v>
      </c>
      <c r="J76" s="9">
        <v>1</v>
      </c>
      <c r="K76" s="9">
        <v>0</v>
      </c>
      <c r="L76" s="9"/>
      <c r="M76" s="9"/>
      <c r="N76" s="15"/>
      <c r="O76" s="14">
        <v>0</v>
      </c>
      <c r="P76" s="9">
        <v>0</v>
      </c>
      <c r="Q76" s="9">
        <v>0</v>
      </c>
      <c r="R76" s="9">
        <v>5</v>
      </c>
      <c r="S76" s="9"/>
      <c r="T76" s="9"/>
      <c r="U76" s="15"/>
      <c r="V76" s="14">
        <v>0</v>
      </c>
      <c r="W76" s="9">
        <v>1</v>
      </c>
      <c r="X76" s="9">
        <v>0</v>
      </c>
      <c r="Y76" s="9">
        <v>0</v>
      </c>
      <c r="Z76" s="9"/>
      <c r="AA76" s="9"/>
      <c r="AB76" s="15"/>
    </row>
    <row r="77" spans="1:28" ht="15.75" x14ac:dyDescent="0.25">
      <c r="A77" s="14">
        <v>1</v>
      </c>
      <c r="B77" s="9">
        <v>2</v>
      </c>
      <c r="C77" s="9">
        <v>0</v>
      </c>
      <c r="D77" s="9">
        <v>3</v>
      </c>
      <c r="E77" s="9"/>
      <c r="F77" s="9"/>
      <c r="G77" s="15">
        <v>0</v>
      </c>
      <c r="H77" s="14">
        <v>1</v>
      </c>
      <c r="I77" s="9">
        <v>0</v>
      </c>
      <c r="J77" s="9">
        <v>0</v>
      </c>
      <c r="K77" s="9">
        <v>3</v>
      </c>
      <c r="L77" s="9"/>
      <c r="M77" s="9"/>
      <c r="N77" s="15"/>
      <c r="O77" s="14">
        <v>0</v>
      </c>
      <c r="P77" s="9">
        <v>0</v>
      </c>
      <c r="Q77" s="9">
        <v>0</v>
      </c>
      <c r="R77" s="9">
        <v>2</v>
      </c>
      <c r="S77" s="9"/>
      <c r="T77" s="9"/>
      <c r="U77" s="15"/>
      <c r="V77" s="14">
        <v>0</v>
      </c>
      <c r="W77" s="9">
        <v>0</v>
      </c>
      <c r="X77" s="9">
        <v>0</v>
      </c>
      <c r="Y77" s="9">
        <v>6</v>
      </c>
      <c r="Z77" s="9"/>
      <c r="AA77" s="9"/>
      <c r="AB77" s="15"/>
    </row>
    <row r="78" spans="1:28" ht="15.75" x14ac:dyDescent="0.25">
      <c r="A78" s="14">
        <v>1</v>
      </c>
      <c r="B78" s="9">
        <v>0</v>
      </c>
      <c r="C78" s="9">
        <v>2</v>
      </c>
      <c r="D78" s="9">
        <v>1</v>
      </c>
      <c r="E78" s="9"/>
      <c r="F78" s="9"/>
      <c r="G78" s="15">
        <v>0</v>
      </c>
      <c r="H78" s="14">
        <v>0</v>
      </c>
      <c r="I78" s="9">
        <v>0</v>
      </c>
      <c r="J78" s="9">
        <v>1</v>
      </c>
      <c r="K78" s="9">
        <v>2</v>
      </c>
      <c r="L78" s="9"/>
      <c r="M78" s="9"/>
      <c r="N78" s="15"/>
      <c r="O78" s="14">
        <v>2</v>
      </c>
      <c r="P78" s="9">
        <v>0</v>
      </c>
      <c r="Q78" s="9">
        <v>0</v>
      </c>
      <c r="R78" s="9">
        <v>3</v>
      </c>
      <c r="S78" s="9"/>
      <c r="T78" s="9"/>
      <c r="U78" s="15"/>
      <c r="V78" s="14">
        <v>0</v>
      </c>
      <c r="W78" s="9">
        <v>0</v>
      </c>
      <c r="X78" s="9">
        <v>0</v>
      </c>
      <c r="Y78" s="9">
        <v>3</v>
      </c>
      <c r="Z78" s="9"/>
      <c r="AA78" s="9"/>
      <c r="AB78" s="15"/>
    </row>
    <row r="79" spans="1:28" ht="15.75" x14ac:dyDescent="0.25">
      <c r="A79" s="14">
        <v>2</v>
      </c>
      <c r="B79" s="9">
        <v>0</v>
      </c>
      <c r="C79" s="9">
        <v>0</v>
      </c>
      <c r="D79" s="9">
        <v>0</v>
      </c>
      <c r="E79" s="9"/>
      <c r="F79" s="9"/>
      <c r="G79" s="15"/>
      <c r="H79" s="14">
        <v>0</v>
      </c>
      <c r="I79" s="9">
        <v>0</v>
      </c>
      <c r="J79" s="9">
        <v>0</v>
      </c>
      <c r="K79" s="9">
        <v>2</v>
      </c>
      <c r="L79" s="9"/>
      <c r="M79" s="9"/>
      <c r="N79" s="15"/>
      <c r="O79" s="14">
        <v>0</v>
      </c>
      <c r="P79" s="9">
        <v>0</v>
      </c>
      <c r="Q79" s="9">
        <v>0</v>
      </c>
      <c r="R79" s="9">
        <v>2</v>
      </c>
      <c r="S79" s="9"/>
      <c r="T79" s="9"/>
      <c r="U79" s="15"/>
      <c r="V79" s="14">
        <v>0</v>
      </c>
      <c r="W79" s="9">
        <v>0</v>
      </c>
      <c r="X79" s="9">
        <v>1</v>
      </c>
      <c r="Y79" s="9">
        <v>2</v>
      </c>
      <c r="Z79" s="9"/>
      <c r="AA79" s="9"/>
      <c r="AB79" s="15"/>
    </row>
    <row r="80" spans="1:28" ht="15.75" x14ac:dyDescent="0.25">
      <c r="A80" s="14">
        <v>0</v>
      </c>
      <c r="B80" s="9">
        <v>0</v>
      </c>
      <c r="C80" s="9">
        <v>1</v>
      </c>
      <c r="D80" s="9">
        <v>2</v>
      </c>
      <c r="E80" s="9"/>
      <c r="F80" s="9"/>
      <c r="G80" s="15"/>
      <c r="H80" s="14">
        <v>2</v>
      </c>
      <c r="I80" s="9">
        <v>0</v>
      </c>
      <c r="J80" s="9">
        <v>0</v>
      </c>
      <c r="K80" s="9">
        <v>2</v>
      </c>
      <c r="L80" s="9"/>
      <c r="M80" s="9"/>
      <c r="N80" s="15"/>
      <c r="O80" s="14">
        <v>0</v>
      </c>
      <c r="P80" s="9">
        <v>0</v>
      </c>
      <c r="Q80" s="9">
        <v>1</v>
      </c>
      <c r="R80" s="9">
        <v>5</v>
      </c>
      <c r="S80" s="9"/>
      <c r="T80" s="9"/>
      <c r="U80" s="15"/>
      <c r="V80" s="14">
        <v>1</v>
      </c>
      <c r="W80" s="9">
        <v>0</v>
      </c>
      <c r="X80" s="9">
        <v>2</v>
      </c>
      <c r="Y80" s="9">
        <v>2</v>
      </c>
      <c r="Z80" s="9"/>
      <c r="AA80" s="9"/>
      <c r="AB80" s="15"/>
    </row>
    <row r="81" spans="1:28" ht="15.75" x14ac:dyDescent="0.25">
      <c r="A81" s="14">
        <v>0</v>
      </c>
      <c r="B81" s="9">
        <v>0</v>
      </c>
      <c r="C81" s="9">
        <v>0</v>
      </c>
      <c r="D81" s="9">
        <v>0</v>
      </c>
      <c r="E81" s="9"/>
      <c r="F81" s="9"/>
      <c r="G81" s="15"/>
      <c r="H81" s="14">
        <v>2</v>
      </c>
      <c r="I81" s="9">
        <v>0</v>
      </c>
      <c r="J81" s="9">
        <v>0</v>
      </c>
      <c r="K81" s="9">
        <v>3</v>
      </c>
      <c r="L81" s="9"/>
      <c r="M81" s="9"/>
      <c r="N81" s="15"/>
      <c r="O81" s="14">
        <v>0</v>
      </c>
      <c r="P81" s="9">
        <v>0</v>
      </c>
      <c r="Q81" s="9">
        <v>0</v>
      </c>
      <c r="R81" s="9">
        <v>9</v>
      </c>
      <c r="S81" s="9"/>
      <c r="T81" s="9"/>
      <c r="U81" s="15"/>
      <c r="V81" s="14">
        <v>1</v>
      </c>
      <c r="W81" s="9">
        <v>0</v>
      </c>
      <c r="X81" s="9">
        <v>1</v>
      </c>
      <c r="Y81" s="9">
        <v>2</v>
      </c>
      <c r="Z81" s="9"/>
      <c r="AA81" s="9"/>
      <c r="AB81" s="15"/>
    </row>
    <row r="82" spans="1:28" ht="15.75" x14ac:dyDescent="0.25">
      <c r="A82" s="14">
        <v>0</v>
      </c>
      <c r="B82" s="9">
        <v>1</v>
      </c>
      <c r="C82" s="9">
        <v>0</v>
      </c>
      <c r="D82" s="9">
        <v>0</v>
      </c>
      <c r="E82" s="9"/>
      <c r="F82" s="9"/>
      <c r="G82" s="15"/>
      <c r="H82" s="14">
        <v>1</v>
      </c>
      <c r="I82" s="9">
        <v>0</v>
      </c>
      <c r="J82" s="9">
        <v>1</v>
      </c>
      <c r="K82" s="9">
        <v>2</v>
      </c>
      <c r="L82" s="9"/>
      <c r="M82" s="9"/>
      <c r="N82" s="15"/>
      <c r="O82" s="14"/>
      <c r="P82" s="9">
        <v>1</v>
      </c>
      <c r="Q82" s="9">
        <v>1</v>
      </c>
      <c r="R82" s="9">
        <v>2</v>
      </c>
      <c r="S82" s="9"/>
      <c r="T82" s="9"/>
      <c r="U82" s="15"/>
      <c r="V82" s="14">
        <v>0</v>
      </c>
      <c r="W82" s="9">
        <v>0</v>
      </c>
      <c r="X82" s="9">
        <v>2</v>
      </c>
      <c r="Y82" s="9">
        <v>1</v>
      </c>
      <c r="Z82" s="9"/>
      <c r="AA82" s="9"/>
      <c r="AB82" s="15"/>
    </row>
    <row r="83" spans="1:28" ht="15.75" x14ac:dyDescent="0.25">
      <c r="A83" s="14">
        <v>0</v>
      </c>
      <c r="B83" s="9">
        <v>0</v>
      </c>
      <c r="C83" s="9">
        <v>0</v>
      </c>
      <c r="D83" s="9">
        <v>0</v>
      </c>
      <c r="E83" s="9"/>
      <c r="F83" s="9"/>
      <c r="G83" s="15"/>
      <c r="H83" s="14">
        <v>2</v>
      </c>
      <c r="I83" s="9">
        <v>0</v>
      </c>
      <c r="J83" s="9">
        <v>0</v>
      </c>
      <c r="K83" s="9">
        <v>4</v>
      </c>
      <c r="L83" s="9"/>
      <c r="M83" s="9"/>
      <c r="N83" s="15"/>
      <c r="O83" s="14"/>
      <c r="P83" s="9">
        <v>0</v>
      </c>
      <c r="Q83" s="9">
        <v>0</v>
      </c>
      <c r="R83" s="9">
        <v>6</v>
      </c>
      <c r="S83" s="9"/>
      <c r="T83" s="9"/>
      <c r="U83" s="15"/>
      <c r="V83" s="14">
        <v>1</v>
      </c>
      <c r="W83" s="9">
        <v>0</v>
      </c>
      <c r="X83" s="9">
        <v>1</v>
      </c>
      <c r="Y83" s="9">
        <v>1</v>
      </c>
      <c r="Z83" s="9"/>
      <c r="AA83" s="9"/>
      <c r="AB83" s="15"/>
    </row>
    <row r="84" spans="1:28" ht="15.75" x14ac:dyDescent="0.25">
      <c r="A84" s="14"/>
      <c r="B84" s="9">
        <v>2</v>
      </c>
      <c r="C84" s="9">
        <v>0</v>
      </c>
      <c r="D84" s="9">
        <v>2</v>
      </c>
      <c r="E84" s="9"/>
      <c r="F84" s="9"/>
      <c r="G84" s="15"/>
      <c r="H84" s="14">
        <v>1</v>
      </c>
      <c r="I84" s="9">
        <v>1</v>
      </c>
      <c r="J84" s="9">
        <v>0</v>
      </c>
      <c r="K84" s="9">
        <v>2</v>
      </c>
      <c r="L84" s="9"/>
      <c r="M84" s="9"/>
      <c r="N84" s="15"/>
      <c r="O84" s="14"/>
      <c r="P84" s="9">
        <v>0</v>
      </c>
      <c r="Q84" s="9">
        <v>0</v>
      </c>
      <c r="R84" s="9">
        <v>3</v>
      </c>
      <c r="S84" s="9"/>
      <c r="T84" s="9"/>
      <c r="U84" s="15"/>
      <c r="V84" s="14">
        <v>0</v>
      </c>
      <c r="W84" s="9">
        <v>0</v>
      </c>
      <c r="X84" s="9">
        <v>2</v>
      </c>
      <c r="Y84" s="9">
        <v>3</v>
      </c>
      <c r="Z84" s="9"/>
      <c r="AA84" s="9"/>
      <c r="AB84" s="15"/>
    </row>
    <row r="85" spans="1:28" ht="15.75" x14ac:dyDescent="0.25">
      <c r="A85" s="14"/>
      <c r="B85" s="9">
        <v>0</v>
      </c>
      <c r="C85" s="9">
        <v>1</v>
      </c>
      <c r="D85" s="9">
        <v>0</v>
      </c>
      <c r="E85" s="9"/>
      <c r="F85" s="9"/>
      <c r="G85" s="15"/>
      <c r="H85" s="14">
        <v>0</v>
      </c>
      <c r="I85" s="9">
        <v>0</v>
      </c>
      <c r="J85" s="9">
        <v>0</v>
      </c>
      <c r="K85" s="9">
        <v>2</v>
      </c>
      <c r="L85" s="9"/>
      <c r="M85" s="9"/>
      <c r="N85" s="15"/>
      <c r="O85" s="14"/>
      <c r="P85" s="9">
        <v>0</v>
      </c>
      <c r="Q85" s="9">
        <v>0</v>
      </c>
      <c r="R85" s="9"/>
      <c r="S85" s="9"/>
      <c r="T85" s="9"/>
      <c r="U85" s="15"/>
      <c r="V85" s="14">
        <v>0</v>
      </c>
      <c r="W85" s="9">
        <v>1</v>
      </c>
      <c r="X85" s="9">
        <v>3</v>
      </c>
      <c r="Y85" s="9">
        <v>6</v>
      </c>
      <c r="Z85" s="9"/>
      <c r="AA85" s="9"/>
      <c r="AB85" s="15"/>
    </row>
    <row r="86" spans="1:28" ht="15.75" x14ac:dyDescent="0.25">
      <c r="A86" s="14"/>
      <c r="B86" s="9">
        <v>1</v>
      </c>
      <c r="C86" s="9">
        <v>0</v>
      </c>
      <c r="D86" s="9">
        <v>0</v>
      </c>
      <c r="E86" s="9"/>
      <c r="F86" s="9"/>
      <c r="G86" s="15"/>
      <c r="H86" s="14">
        <v>0</v>
      </c>
      <c r="I86" s="9">
        <v>0</v>
      </c>
      <c r="J86" s="9">
        <v>0</v>
      </c>
      <c r="K86" s="9">
        <v>2</v>
      </c>
      <c r="L86" s="9"/>
      <c r="M86" s="9"/>
      <c r="N86" s="15"/>
      <c r="O86" s="14"/>
      <c r="P86" s="9">
        <v>0</v>
      </c>
      <c r="Q86" s="9">
        <v>0</v>
      </c>
      <c r="R86" s="9"/>
      <c r="S86" s="9"/>
      <c r="T86" s="9"/>
      <c r="U86" s="15"/>
      <c r="V86" s="14">
        <v>0</v>
      </c>
      <c r="W86" s="9">
        <v>2</v>
      </c>
      <c r="X86" s="9">
        <v>3</v>
      </c>
      <c r="Y86" s="9">
        <v>3</v>
      </c>
      <c r="Z86" s="9"/>
      <c r="AA86" s="9"/>
      <c r="AB86" s="15"/>
    </row>
    <row r="87" spans="1:28" ht="15.75" x14ac:dyDescent="0.25">
      <c r="A87" s="14"/>
      <c r="B87" s="9">
        <v>1</v>
      </c>
      <c r="C87" s="9">
        <v>0</v>
      </c>
      <c r="D87" s="9">
        <v>0</v>
      </c>
      <c r="E87" s="9"/>
      <c r="F87" s="9"/>
      <c r="G87" s="15"/>
      <c r="H87" s="14"/>
      <c r="I87" s="9">
        <v>0</v>
      </c>
      <c r="J87" s="9">
        <v>0</v>
      </c>
      <c r="K87" s="9">
        <v>3</v>
      </c>
      <c r="L87" s="9"/>
      <c r="M87" s="9"/>
      <c r="N87" s="15"/>
      <c r="O87" s="14"/>
      <c r="P87" s="9">
        <v>0</v>
      </c>
      <c r="Q87" s="9">
        <v>0</v>
      </c>
      <c r="R87" s="9"/>
      <c r="S87" s="9"/>
      <c r="T87" s="9"/>
      <c r="U87" s="15"/>
      <c r="V87" s="14">
        <v>0</v>
      </c>
      <c r="W87" s="9">
        <v>2</v>
      </c>
      <c r="X87" s="9">
        <v>2</v>
      </c>
      <c r="Y87" s="9">
        <v>2</v>
      </c>
      <c r="Z87" s="9"/>
      <c r="AA87" s="9"/>
      <c r="AB87" s="15"/>
    </row>
    <row r="88" spans="1:28" ht="15.75" x14ac:dyDescent="0.25">
      <c r="A88" s="14"/>
      <c r="B88" s="9">
        <v>1</v>
      </c>
      <c r="C88" s="9">
        <v>0</v>
      </c>
      <c r="D88" s="9">
        <v>0</v>
      </c>
      <c r="E88" s="9"/>
      <c r="F88" s="9"/>
      <c r="G88" s="15"/>
      <c r="H88" s="14"/>
      <c r="I88" s="9">
        <v>0</v>
      </c>
      <c r="J88" s="9">
        <v>0</v>
      </c>
      <c r="K88" s="9">
        <v>3</v>
      </c>
      <c r="L88" s="9"/>
      <c r="M88" s="9"/>
      <c r="N88" s="15"/>
      <c r="O88" s="14"/>
      <c r="P88" s="9">
        <v>0</v>
      </c>
      <c r="Q88" s="9">
        <v>1</v>
      </c>
      <c r="R88" s="9"/>
      <c r="S88" s="9"/>
      <c r="T88" s="9"/>
      <c r="U88" s="15"/>
      <c r="V88" s="14">
        <v>0</v>
      </c>
      <c r="W88" s="9">
        <v>0</v>
      </c>
      <c r="X88" s="9">
        <v>0</v>
      </c>
      <c r="Y88" s="9">
        <v>5</v>
      </c>
      <c r="Z88" s="9"/>
      <c r="AA88" s="9"/>
      <c r="AB88" s="15"/>
    </row>
    <row r="89" spans="1:28" ht="15.75" x14ac:dyDescent="0.25">
      <c r="A89" s="14"/>
      <c r="B89" s="9">
        <v>0</v>
      </c>
      <c r="C89" s="9">
        <v>2</v>
      </c>
      <c r="D89" s="9">
        <v>2</v>
      </c>
      <c r="E89" s="9"/>
      <c r="F89" s="9"/>
      <c r="G89" s="15"/>
      <c r="H89" s="14"/>
      <c r="I89" s="9">
        <v>0</v>
      </c>
      <c r="J89" s="9">
        <v>2</v>
      </c>
      <c r="K89" s="9">
        <v>1</v>
      </c>
      <c r="L89" s="9"/>
      <c r="M89" s="9"/>
      <c r="N89" s="15"/>
      <c r="O89" s="14"/>
      <c r="P89" s="9">
        <v>0</v>
      </c>
      <c r="Q89" s="9">
        <v>1</v>
      </c>
      <c r="R89" s="9"/>
      <c r="S89" s="9"/>
      <c r="T89" s="9"/>
      <c r="U89" s="15"/>
      <c r="V89" s="14">
        <v>2</v>
      </c>
      <c r="W89" s="9">
        <v>0</v>
      </c>
      <c r="X89" s="9">
        <v>2</v>
      </c>
      <c r="Y89" s="9">
        <v>4</v>
      </c>
      <c r="Z89" s="9"/>
      <c r="AA89" s="9"/>
      <c r="AB89" s="15"/>
    </row>
    <row r="90" spans="1:28" ht="15.75" x14ac:dyDescent="0.25">
      <c r="A90" s="14"/>
      <c r="B90" s="9">
        <v>0</v>
      </c>
      <c r="C90" s="9">
        <v>0</v>
      </c>
      <c r="D90" s="9">
        <v>1</v>
      </c>
      <c r="E90" s="9"/>
      <c r="F90" s="9"/>
      <c r="G90" s="15"/>
      <c r="H90" s="14"/>
      <c r="I90" s="9">
        <v>0</v>
      </c>
      <c r="J90" s="9">
        <v>3</v>
      </c>
      <c r="K90" s="9">
        <v>2</v>
      </c>
      <c r="L90" s="9"/>
      <c r="M90" s="9"/>
      <c r="N90" s="15"/>
      <c r="O90" s="14"/>
      <c r="P90" s="9"/>
      <c r="Q90" s="9">
        <v>0</v>
      </c>
      <c r="R90" s="9"/>
      <c r="S90" s="9"/>
      <c r="T90" s="9"/>
      <c r="U90" s="15"/>
      <c r="V90" s="14">
        <v>2</v>
      </c>
      <c r="W90" s="9">
        <v>0</v>
      </c>
      <c r="X90" s="9">
        <v>2</v>
      </c>
      <c r="Y90" s="9">
        <v>2</v>
      </c>
      <c r="Z90" s="9"/>
      <c r="AA90" s="9"/>
      <c r="AB90" s="15"/>
    </row>
    <row r="91" spans="1:28" ht="15.75" x14ac:dyDescent="0.25">
      <c r="A91" s="14"/>
      <c r="B91" s="9">
        <v>0</v>
      </c>
      <c r="C91" s="9">
        <v>0</v>
      </c>
      <c r="D91" s="9"/>
      <c r="E91" s="9"/>
      <c r="F91" s="9"/>
      <c r="G91" s="15"/>
      <c r="H91" s="14"/>
      <c r="I91" s="9">
        <v>2</v>
      </c>
      <c r="J91" s="9">
        <v>4</v>
      </c>
      <c r="K91" s="9">
        <v>4</v>
      </c>
      <c r="L91" s="9"/>
      <c r="M91" s="9"/>
      <c r="N91" s="15"/>
      <c r="O91" s="14"/>
      <c r="P91" s="9"/>
      <c r="Q91" s="9">
        <v>3</v>
      </c>
      <c r="R91" s="9"/>
      <c r="S91" s="9"/>
      <c r="T91" s="9"/>
      <c r="U91" s="15"/>
      <c r="V91" s="14">
        <v>4</v>
      </c>
      <c r="W91" s="9">
        <v>0</v>
      </c>
      <c r="X91" s="9">
        <v>4</v>
      </c>
      <c r="Y91" s="9">
        <v>4</v>
      </c>
      <c r="Z91" s="9"/>
      <c r="AA91" s="9"/>
      <c r="AB91" s="15"/>
    </row>
    <row r="92" spans="1:28" ht="15.75" x14ac:dyDescent="0.25">
      <c r="A92" s="14"/>
      <c r="B92" s="9">
        <v>0</v>
      </c>
      <c r="C92" s="9">
        <v>0</v>
      </c>
      <c r="D92" s="9"/>
      <c r="E92" s="9"/>
      <c r="F92" s="9"/>
      <c r="G92" s="15"/>
      <c r="H92" s="14"/>
      <c r="I92" s="9">
        <v>2</v>
      </c>
      <c r="J92" s="9">
        <v>2</v>
      </c>
      <c r="K92" s="9"/>
      <c r="L92" s="9"/>
      <c r="M92" s="9"/>
      <c r="N92" s="15"/>
      <c r="O92" s="14"/>
      <c r="P92" s="9"/>
      <c r="Q92" s="9">
        <v>0</v>
      </c>
      <c r="R92" s="9"/>
      <c r="S92" s="9"/>
      <c r="T92" s="9"/>
      <c r="U92" s="15"/>
      <c r="V92" s="14"/>
      <c r="W92" s="9">
        <v>0</v>
      </c>
      <c r="X92" s="9">
        <v>3</v>
      </c>
      <c r="Y92" s="9">
        <v>3</v>
      </c>
      <c r="Z92" s="9"/>
      <c r="AA92" s="9"/>
      <c r="AB92" s="15"/>
    </row>
    <row r="93" spans="1:28" ht="15.75" x14ac:dyDescent="0.25">
      <c r="A93" s="14"/>
      <c r="B93" s="9">
        <v>1</v>
      </c>
      <c r="C93" s="9">
        <v>0</v>
      </c>
      <c r="D93" s="9"/>
      <c r="E93" s="9"/>
      <c r="F93" s="9"/>
      <c r="G93" s="15"/>
      <c r="H93" s="14"/>
      <c r="I93" s="9">
        <v>0</v>
      </c>
      <c r="J93" s="9">
        <v>1</v>
      </c>
      <c r="K93" s="9"/>
      <c r="L93" s="9"/>
      <c r="M93" s="9"/>
      <c r="N93" s="15"/>
      <c r="O93" s="14"/>
      <c r="P93" s="9"/>
      <c r="Q93" s="9">
        <v>0</v>
      </c>
      <c r="R93" s="9"/>
      <c r="S93" s="9"/>
      <c r="T93" s="9"/>
      <c r="U93" s="15"/>
      <c r="V93" s="14"/>
      <c r="W93" s="9">
        <v>0</v>
      </c>
      <c r="X93" s="9">
        <v>3</v>
      </c>
      <c r="Y93" s="9">
        <v>2</v>
      </c>
      <c r="Z93" s="9"/>
      <c r="AA93" s="9"/>
      <c r="AB93" s="15"/>
    </row>
    <row r="94" spans="1:28" ht="15.75" x14ac:dyDescent="0.25">
      <c r="A94" s="14"/>
      <c r="B94" s="9">
        <v>0</v>
      </c>
      <c r="C94" s="9">
        <v>0</v>
      </c>
      <c r="D94" s="9"/>
      <c r="E94" s="9"/>
      <c r="F94" s="9"/>
      <c r="G94" s="15"/>
      <c r="H94" s="14"/>
      <c r="I94" s="9">
        <v>0</v>
      </c>
      <c r="J94" s="9">
        <v>0</v>
      </c>
      <c r="K94" s="9"/>
      <c r="L94" s="9"/>
      <c r="M94" s="9"/>
      <c r="N94" s="15"/>
      <c r="O94" s="14"/>
      <c r="P94" s="9"/>
      <c r="Q94" s="9">
        <v>0</v>
      </c>
      <c r="R94" s="9"/>
      <c r="S94" s="9"/>
      <c r="T94" s="9"/>
      <c r="U94" s="15"/>
      <c r="V94" s="14"/>
      <c r="W94" s="9">
        <v>0</v>
      </c>
      <c r="X94" s="9">
        <v>1</v>
      </c>
      <c r="Y94" s="9">
        <v>5</v>
      </c>
      <c r="Z94" s="9"/>
      <c r="AA94" s="9"/>
      <c r="AB94" s="15"/>
    </row>
    <row r="95" spans="1:28" ht="15.75" x14ac:dyDescent="0.25">
      <c r="A95" s="14"/>
      <c r="B95" s="9">
        <v>1</v>
      </c>
      <c r="C95" s="9">
        <v>3</v>
      </c>
      <c r="D95" s="9"/>
      <c r="E95" s="9"/>
      <c r="F95" s="9"/>
      <c r="G95" s="15"/>
      <c r="H95" s="14"/>
      <c r="I95" s="9">
        <v>0</v>
      </c>
      <c r="J95" s="9">
        <v>0</v>
      </c>
      <c r="K95" s="9"/>
      <c r="L95" s="9"/>
      <c r="M95" s="9"/>
      <c r="N95" s="15"/>
      <c r="O95" s="14"/>
      <c r="P95" s="9"/>
      <c r="Q95" s="9"/>
      <c r="R95" s="9"/>
      <c r="S95" s="9"/>
      <c r="T95" s="9"/>
      <c r="U95" s="15"/>
      <c r="V95" s="14"/>
      <c r="W95" s="9">
        <v>1</v>
      </c>
      <c r="X95" s="9"/>
      <c r="Y95" s="9">
        <v>2</v>
      </c>
      <c r="Z95" s="9"/>
      <c r="AA95" s="9"/>
      <c r="AB95" s="15"/>
    </row>
    <row r="96" spans="1:28" ht="15.75" x14ac:dyDescent="0.25">
      <c r="A96" s="14"/>
      <c r="B96" s="9">
        <v>0</v>
      </c>
      <c r="C96" s="9">
        <v>2</v>
      </c>
      <c r="D96" s="9"/>
      <c r="E96" s="9"/>
      <c r="F96" s="9"/>
      <c r="G96" s="15"/>
      <c r="H96" s="14"/>
      <c r="I96" s="9">
        <v>2</v>
      </c>
      <c r="J96" s="9">
        <v>3</v>
      </c>
      <c r="K96" s="9"/>
      <c r="L96" s="9"/>
      <c r="M96" s="9"/>
      <c r="N96" s="15"/>
      <c r="O96" s="14"/>
      <c r="P96" s="9"/>
      <c r="Q96" s="9"/>
      <c r="R96" s="9"/>
      <c r="S96" s="9"/>
      <c r="T96" s="9"/>
      <c r="U96" s="15"/>
      <c r="V96" s="14"/>
      <c r="W96" s="9">
        <v>1</v>
      </c>
      <c r="X96" s="9"/>
      <c r="Y96" s="9">
        <v>2</v>
      </c>
      <c r="Z96" s="9"/>
      <c r="AA96" s="9"/>
      <c r="AB96" s="15"/>
    </row>
    <row r="97" spans="1:28" ht="15.75" x14ac:dyDescent="0.25">
      <c r="A97" s="14"/>
      <c r="B97" s="9">
        <v>0</v>
      </c>
      <c r="C97" s="9">
        <v>0</v>
      </c>
      <c r="D97" s="9"/>
      <c r="E97" s="9"/>
      <c r="F97" s="9"/>
      <c r="G97" s="15"/>
      <c r="H97" s="14"/>
      <c r="I97" s="9">
        <v>0</v>
      </c>
      <c r="J97" s="9">
        <v>2</v>
      </c>
      <c r="K97" s="9"/>
      <c r="L97" s="9"/>
      <c r="M97" s="9"/>
      <c r="N97" s="15"/>
      <c r="O97" s="14"/>
      <c r="P97" s="9"/>
      <c r="Q97" s="9"/>
      <c r="R97" s="9"/>
      <c r="S97" s="9"/>
      <c r="T97" s="9"/>
      <c r="U97" s="15"/>
      <c r="V97" s="14"/>
      <c r="W97" s="9">
        <v>2</v>
      </c>
      <c r="X97" s="9"/>
      <c r="Y97" s="9">
        <v>1</v>
      </c>
      <c r="Z97" s="9"/>
      <c r="AA97" s="9"/>
      <c r="AB97" s="15"/>
    </row>
    <row r="98" spans="1:28" ht="15.75" x14ac:dyDescent="0.25">
      <c r="A98" s="14"/>
      <c r="B98" s="9">
        <v>0</v>
      </c>
      <c r="C98" s="9">
        <v>0</v>
      </c>
      <c r="D98" s="9"/>
      <c r="E98" s="9"/>
      <c r="F98" s="9"/>
      <c r="G98" s="15"/>
      <c r="H98" s="14"/>
      <c r="I98" s="9">
        <v>0</v>
      </c>
      <c r="J98" s="9">
        <v>2</v>
      </c>
      <c r="K98" s="9"/>
      <c r="L98" s="9"/>
      <c r="M98" s="9"/>
      <c r="N98" s="15"/>
      <c r="O98" s="14"/>
      <c r="P98" s="9"/>
      <c r="Q98" s="9"/>
      <c r="R98" s="9"/>
      <c r="S98" s="9"/>
      <c r="T98" s="9"/>
      <c r="U98" s="15"/>
      <c r="V98" s="14"/>
      <c r="W98" s="9">
        <v>3</v>
      </c>
      <c r="X98" s="9"/>
      <c r="Y98" s="9">
        <v>0</v>
      </c>
      <c r="Z98" s="9"/>
      <c r="AA98" s="9"/>
      <c r="AB98" s="15"/>
    </row>
    <row r="99" spans="1:28" ht="15.75" x14ac:dyDescent="0.25">
      <c r="A99" s="14"/>
      <c r="B99" s="9"/>
      <c r="C99" s="9">
        <v>0</v>
      </c>
      <c r="D99" s="9"/>
      <c r="E99" s="9"/>
      <c r="F99" s="9"/>
      <c r="G99" s="15"/>
      <c r="H99" s="14"/>
      <c r="I99" s="9">
        <v>0</v>
      </c>
      <c r="J99" s="9">
        <v>0</v>
      </c>
      <c r="K99" s="9"/>
      <c r="L99" s="9"/>
      <c r="M99" s="9"/>
      <c r="N99" s="15"/>
      <c r="O99" s="14"/>
      <c r="P99" s="9"/>
      <c r="Q99" s="9"/>
      <c r="R99" s="9"/>
      <c r="S99" s="9"/>
      <c r="T99" s="9"/>
      <c r="U99" s="15"/>
      <c r="V99" s="14"/>
      <c r="W99" s="9">
        <v>1</v>
      </c>
      <c r="X99" s="9"/>
      <c r="Y99" s="9">
        <v>2</v>
      </c>
      <c r="Z99" s="9"/>
      <c r="AA99" s="9"/>
      <c r="AB99" s="15"/>
    </row>
    <row r="100" spans="1:28" ht="15.75" x14ac:dyDescent="0.25">
      <c r="A100" s="14"/>
      <c r="B100" s="9"/>
      <c r="C100" s="9">
        <v>0</v>
      </c>
      <c r="D100" s="9"/>
      <c r="E100" s="9"/>
      <c r="F100" s="9"/>
      <c r="G100" s="15"/>
      <c r="H100" s="14"/>
      <c r="I100" s="9">
        <v>1</v>
      </c>
      <c r="J100" s="9">
        <v>0</v>
      </c>
      <c r="K100" s="9"/>
      <c r="L100" s="9"/>
      <c r="M100" s="9"/>
      <c r="N100" s="15"/>
      <c r="O100" s="14"/>
      <c r="P100" s="9"/>
      <c r="Q100" s="9"/>
      <c r="R100" s="9"/>
      <c r="S100" s="9"/>
      <c r="T100" s="9"/>
      <c r="U100" s="15"/>
      <c r="V100" s="14"/>
      <c r="W100" s="9">
        <v>0</v>
      </c>
      <c r="X100" s="9"/>
      <c r="Y100" s="9">
        <v>3</v>
      </c>
      <c r="Z100" s="9"/>
      <c r="AA100" s="9"/>
      <c r="AB100" s="15"/>
    </row>
    <row r="101" spans="1:28" ht="15.75" x14ac:dyDescent="0.25">
      <c r="A101" s="14"/>
      <c r="B101" s="9"/>
      <c r="C101" s="9">
        <v>0</v>
      </c>
      <c r="D101" s="9"/>
      <c r="E101" s="9"/>
      <c r="F101" s="9"/>
      <c r="G101" s="15"/>
      <c r="H101" s="14"/>
      <c r="I101" s="9">
        <v>0</v>
      </c>
      <c r="J101" s="9">
        <v>0</v>
      </c>
      <c r="K101" s="9"/>
      <c r="L101" s="9"/>
      <c r="M101" s="9"/>
      <c r="N101" s="15"/>
      <c r="O101" s="14"/>
      <c r="P101" s="9"/>
      <c r="Q101" s="9"/>
      <c r="R101" s="9"/>
      <c r="S101" s="9"/>
      <c r="T101" s="9"/>
      <c r="U101" s="15"/>
      <c r="V101" s="14"/>
      <c r="W101" s="9"/>
      <c r="X101" s="9"/>
      <c r="Y101" s="9"/>
      <c r="Z101" s="9"/>
      <c r="AA101" s="9"/>
      <c r="AB101" s="15"/>
    </row>
    <row r="102" spans="1:28" ht="15.75" x14ac:dyDescent="0.25">
      <c r="A102" s="14"/>
      <c r="B102" s="9"/>
      <c r="C102" s="9">
        <v>0</v>
      </c>
      <c r="D102" s="9"/>
      <c r="E102" s="9"/>
      <c r="F102" s="9"/>
      <c r="G102" s="15"/>
      <c r="H102" s="14"/>
      <c r="I102" s="9">
        <v>2</v>
      </c>
      <c r="J102" s="9">
        <v>0</v>
      </c>
      <c r="K102" s="9"/>
      <c r="L102" s="9"/>
      <c r="M102" s="9"/>
      <c r="N102" s="15"/>
      <c r="O102" s="14"/>
      <c r="P102" s="9"/>
      <c r="Q102" s="9"/>
      <c r="R102" s="9"/>
      <c r="S102" s="9"/>
      <c r="T102" s="9"/>
      <c r="U102" s="15"/>
      <c r="V102" s="14"/>
      <c r="W102" s="9"/>
      <c r="X102" s="9"/>
      <c r="Y102" s="9"/>
      <c r="Z102" s="9"/>
      <c r="AA102" s="9"/>
      <c r="AB102" s="15"/>
    </row>
    <row r="103" spans="1:28" ht="15.75" x14ac:dyDescent="0.25">
      <c r="A103" s="14"/>
      <c r="B103" s="9"/>
      <c r="C103" s="9">
        <v>0</v>
      </c>
      <c r="D103" s="9"/>
      <c r="E103" s="9"/>
      <c r="F103" s="9"/>
      <c r="G103" s="15"/>
      <c r="H103" s="14"/>
      <c r="I103" s="9">
        <v>1</v>
      </c>
      <c r="J103" s="9">
        <v>1</v>
      </c>
      <c r="K103" s="9"/>
      <c r="L103" s="9"/>
      <c r="M103" s="9"/>
      <c r="N103" s="15"/>
      <c r="O103" s="14"/>
      <c r="P103" s="9"/>
      <c r="Q103" s="9"/>
      <c r="R103" s="9"/>
      <c r="S103" s="9"/>
      <c r="T103" s="9"/>
      <c r="U103" s="15"/>
      <c r="V103" s="14"/>
      <c r="W103" s="9"/>
      <c r="X103" s="9"/>
      <c r="Y103" s="9"/>
      <c r="Z103" s="9"/>
      <c r="AA103" s="9"/>
      <c r="AB103" s="15"/>
    </row>
    <row r="104" spans="1:28" ht="15.75" x14ac:dyDescent="0.25">
      <c r="A104" s="14"/>
      <c r="B104" s="9"/>
      <c r="C104" s="9">
        <v>0</v>
      </c>
      <c r="D104" s="9"/>
      <c r="E104" s="9"/>
      <c r="F104" s="9"/>
      <c r="G104" s="15"/>
      <c r="H104" s="14"/>
      <c r="I104" s="9">
        <v>1</v>
      </c>
      <c r="J104" s="9">
        <v>0</v>
      </c>
      <c r="K104" s="9"/>
      <c r="L104" s="9"/>
      <c r="M104" s="9"/>
      <c r="N104" s="15"/>
      <c r="O104" s="14"/>
      <c r="P104" s="9"/>
      <c r="Q104" s="9"/>
      <c r="R104" s="9"/>
      <c r="S104" s="9"/>
      <c r="T104" s="9"/>
      <c r="U104" s="15"/>
      <c r="V104" s="14"/>
      <c r="W104" s="9"/>
      <c r="X104" s="9"/>
      <c r="Y104" s="9"/>
      <c r="Z104" s="9"/>
      <c r="AA104" s="9"/>
      <c r="AB104" s="15"/>
    </row>
    <row r="105" spans="1:28" ht="15.75" x14ac:dyDescent="0.25">
      <c r="A105" s="14"/>
      <c r="B105" s="9"/>
      <c r="C105" s="9">
        <v>1</v>
      </c>
      <c r="D105" s="9"/>
      <c r="E105" s="9"/>
      <c r="F105" s="9"/>
      <c r="G105" s="15"/>
      <c r="H105" s="14"/>
      <c r="I105" s="9">
        <v>2</v>
      </c>
      <c r="J105" s="9">
        <v>1</v>
      </c>
      <c r="K105" s="9"/>
      <c r="L105" s="9"/>
      <c r="M105" s="9"/>
      <c r="N105" s="15"/>
      <c r="O105" s="14"/>
      <c r="P105" s="9"/>
      <c r="Q105" s="9"/>
      <c r="R105" s="9"/>
      <c r="S105" s="9"/>
      <c r="T105" s="9"/>
      <c r="U105" s="15"/>
      <c r="V105" s="14"/>
      <c r="W105" s="9"/>
      <c r="X105" s="9"/>
      <c r="Y105" s="9"/>
      <c r="Z105" s="9"/>
      <c r="AA105" s="9"/>
      <c r="AB105" s="15"/>
    </row>
    <row r="106" spans="1:28" ht="15.75" x14ac:dyDescent="0.25">
      <c r="A106" s="14"/>
      <c r="B106" s="9"/>
      <c r="C106" s="9">
        <v>0</v>
      </c>
      <c r="D106" s="9"/>
      <c r="E106" s="9"/>
      <c r="F106" s="9"/>
      <c r="G106" s="15"/>
      <c r="H106" s="14"/>
      <c r="I106" s="9">
        <v>3</v>
      </c>
      <c r="J106" s="9">
        <v>0</v>
      </c>
      <c r="K106" s="9"/>
      <c r="L106" s="9"/>
      <c r="M106" s="9"/>
      <c r="N106" s="15"/>
      <c r="O106" s="14"/>
      <c r="P106" s="9"/>
      <c r="Q106" s="9"/>
      <c r="R106" s="9"/>
      <c r="S106" s="9"/>
      <c r="T106" s="9"/>
      <c r="U106" s="15"/>
      <c r="V106" s="14"/>
      <c r="W106" s="9"/>
      <c r="X106" s="9"/>
      <c r="Y106" s="9"/>
      <c r="Z106" s="9"/>
      <c r="AA106" s="9"/>
      <c r="AB106" s="15"/>
    </row>
    <row r="107" spans="1:28" ht="15.75" x14ac:dyDescent="0.25">
      <c r="A107" s="14"/>
      <c r="B107" s="9"/>
      <c r="C107" s="9">
        <v>0</v>
      </c>
      <c r="D107" s="9"/>
      <c r="E107" s="9"/>
      <c r="F107" s="9"/>
      <c r="G107" s="15"/>
      <c r="H107" s="14"/>
      <c r="I107" s="9">
        <v>0</v>
      </c>
      <c r="J107" s="9">
        <v>0</v>
      </c>
      <c r="K107" s="9"/>
      <c r="L107" s="9"/>
      <c r="M107" s="9"/>
      <c r="N107" s="15"/>
      <c r="O107" s="14"/>
      <c r="P107" s="9"/>
      <c r="Q107" s="9"/>
      <c r="R107" s="9"/>
      <c r="S107" s="9"/>
      <c r="T107" s="9"/>
      <c r="U107" s="15"/>
      <c r="V107" s="14"/>
      <c r="W107" s="9"/>
      <c r="X107" s="9"/>
      <c r="Y107" s="9"/>
      <c r="Z107" s="9"/>
      <c r="AA107" s="9"/>
      <c r="AB107" s="15"/>
    </row>
    <row r="108" spans="1:28" ht="15.75" x14ac:dyDescent="0.25">
      <c r="A108" s="14"/>
      <c r="B108" s="9"/>
      <c r="C108" s="9">
        <v>0</v>
      </c>
      <c r="D108" s="9"/>
      <c r="E108" s="9"/>
      <c r="F108" s="9"/>
      <c r="G108" s="15"/>
      <c r="H108" s="14"/>
      <c r="I108" s="9"/>
      <c r="J108" s="9">
        <v>2</v>
      </c>
      <c r="K108" s="9"/>
      <c r="L108" s="9"/>
      <c r="M108" s="9"/>
      <c r="N108" s="15"/>
      <c r="O108" s="14"/>
      <c r="P108" s="9"/>
      <c r="Q108" s="9"/>
      <c r="R108" s="9"/>
      <c r="S108" s="9"/>
      <c r="T108" s="9"/>
      <c r="U108" s="15"/>
      <c r="V108" s="14"/>
      <c r="W108" s="9"/>
      <c r="X108" s="9"/>
      <c r="Y108" s="9"/>
      <c r="Z108" s="9"/>
      <c r="AA108" s="9"/>
      <c r="AB108" s="15"/>
    </row>
    <row r="109" spans="1:28" ht="15.75" x14ac:dyDescent="0.25">
      <c r="A109" s="14"/>
      <c r="B109" s="9"/>
      <c r="C109" s="9">
        <v>0</v>
      </c>
      <c r="D109" s="9"/>
      <c r="E109" s="9"/>
      <c r="F109" s="9"/>
      <c r="G109" s="15"/>
      <c r="H109" s="14"/>
      <c r="I109" s="9"/>
      <c r="J109" s="9">
        <v>0</v>
      </c>
      <c r="K109" s="9"/>
      <c r="L109" s="9"/>
      <c r="M109" s="9"/>
      <c r="N109" s="15"/>
      <c r="O109" s="14"/>
      <c r="P109" s="9"/>
      <c r="Q109" s="9"/>
      <c r="R109" s="9"/>
      <c r="S109" s="9"/>
      <c r="T109" s="9"/>
      <c r="U109" s="15"/>
      <c r="V109" s="14"/>
      <c r="W109" s="9"/>
      <c r="X109" s="9"/>
      <c r="Y109" s="9"/>
      <c r="Z109" s="9"/>
      <c r="AA109" s="9"/>
      <c r="AB109" s="15"/>
    </row>
    <row r="110" spans="1:28" ht="15.75" x14ac:dyDescent="0.25">
      <c r="A110" s="14"/>
      <c r="B110" s="9"/>
      <c r="C110" s="9">
        <v>0</v>
      </c>
      <c r="D110" s="9"/>
      <c r="E110" s="9"/>
      <c r="F110" s="9"/>
      <c r="G110" s="15"/>
      <c r="H110" s="14"/>
      <c r="I110" s="9"/>
      <c r="J110" s="9"/>
      <c r="K110" s="9"/>
      <c r="L110" s="9"/>
      <c r="M110" s="9"/>
      <c r="N110" s="15"/>
      <c r="O110" s="14"/>
      <c r="P110" s="9"/>
      <c r="Q110" s="9"/>
      <c r="R110" s="9"/>
      <c r="S110" s="9"/>
      <c r="T110" s="9"/>
      <c r="U110" s="15"/>
      <c r="V110" s="14"/>
      <c r="W110" s="9"/>
      <c r="X110" s="9"/>
      <c r="Y110" s="9"/>
      <c r="Z110" s="9"/>
      <c r="AA110" s="9"/>
      <c r="AB110" s="15"/>
    </row>
    <row r="111" spans="1:28" ht="16.5" thickBot="1" x14ac:dyDescent="0.3">
      <c r="A111" s="16"/>
      <c r="B111" s="17"/>
      <c r="C111" s="17">
        <v>2</v>
      </c>
      <c r="D111" s="17"/>
      <c r="E111" s="17"/>
      <c r="F111" s="17"/>
      <c r="G111" s="18"/>
      <c r="H111" s="16"/>
      <c r="I111" s="17"/>
      <c r="J111" s="17"/>
      <c r="K111" s="17"/>
      <c r="L111" s="17"/>
      <c r="M111" s="17"/>
      <c r="N111" s="18"/>
      <c r="O111" s="16"/>
      <c r="P111" s="17"/>
      <c r="Q111" s="17"/>
      <c r="R111" s="17"/>
      <c r="S111" s="17"/>
      <c r="T111" s="17"/>
      <c r="U111" s="18"/>
      <c r="V111" s="16"/>
      <c r="W111" s="17"/>
      <c r="X111" s="17"/>
      <c r="Y111" s="17"/>
      <c r="Z111" s="17"/>
      <c r="AA111" s="17"/>
      <c r="AB111" s="18"/>
    </row>
    <row r="112" spans="1:28" ht="15.75" x14ac:dyDescent="0.25">
      <c r="A112" s="9"/>
      <c r="B112" s="9"/>
      <c r="C112" s="9"/>
      <c r="D112" s="9"/>
      <c r="E112" s="9"/>
      <c r="F112" s="9"/>
      <c r="G112" s="9"/>
      <c r="H112" s="9"/>
      <c r="I112" s="9"/>
      <c r="J112" s="9"/>
      <c r="K112" s="9"/>
      <c r="L112" s="9"/>
      <c r="M112" s="9"/>
      <c r="N112" s="9"/>
      <c r="O112" s="9"/>
      <c r="P112" s="9"/>
      <c r="Q112" s="9"/>
      <c r="R112" s="9"/>
      <c r="S112" s="9"/>
      <c r="T112" s="9"/>
      <c r="U112" s="9"/>
      <c r="V112" s="9"/>
      <c r="W112" s="9"/>
      <c r="X112" s="9"/>
      <c r="Y112" s="9"/>
      <c r="Z112" s="9"/>
      <c r="AA112" s="9"/>
      <c r="AB112" s="9"/>
    </row>
    <row r="113" spans="1:28" ht="15.75" x14ac:dyDescent="0.25">
      <c r="A113" s="9"/>
      <c r="B113" s="9"/>
      <c r="C113" s="9"/>
      <c r="D113" s="9"/>
      <c r="E113" s="9"/>
      <c r="F113" s="9"/>
      <c r="G113" s="9"/>
      <c r="H113" s="9"/>
      <c r="I113" s="9"/>
      <c r="J113" s="9"/>
      <c r="K113" s="9"/>
      <c r="L113" s="9"/>
      <c r="M113" s="9"/>
      <c r="N113" s="9"/>
      <c r="O113" s="9"/>
      <c r="P113" s="9"/>
      <c r="Q113" s="9"/>
      <c r="R113" s="9"/>
      <c r="S113" s="9"/>
      <c r="T113" s="9"/>
      <c r="U113" s="9"/>
      <c r="V113" s="9"/>
      <c r="W113" s="9"/>
      <c r="X113" s="9"/>
      <c r="Y113" s="9"/>
      <c r="Z113" s="9"/>
      <c r="AA113" s="9"/>
      <c r="AB113" s="9"/>
    </row>
    <row r="114" spans="1:28" ht="15.75" x14ac:dyDescent="0.25">
      <c r="A114" s="9"/>
      <c r="B114" s="9"/>
      <c r="C114" s="9"/>
      <c r="D114" s="9"/>
      <c r="E114" s="9"/>
      <c r="F114" s="9"/>
      <c r="G114" s="9"/>
      <c r="H114" s="9"/>
      <c r="I114" s="9"/>
      <c r="J114" s="9"/>
      <c r="K114" s="9"/>
      <c r="L114" s="9"/>
      <c r="M114" s="9"/>
      <c r="N114" s="9"/>
      <c r="O114" s="9"/>
      <c r="P114" s="9"/>
      <c r="Q114" s="9"/>
      <c r="R114" s="9"/>
      <c r="S114" s="9"/>
      <c r="T114" s="9"/>
      <c r="U114" s="9"/>
      <c r="V114" s="9"/>
      <c r="W114" s="9"/>
      <c r="X114" s="9"/>
      <c r="Y114" s="9"/>
      <c r="Z114" s="9"/>
      <c r="AA114" s="9"/>
      <c r="AB114" s="9"/>
    </row>
    <row r="115" spans="1:28" ht="15.75" x14ac:dyDescent="0.25">
      <c r="A115" s="9"/>
      <c r="B115" s="9"/>
      <c r="C115" s="9"/>
      <c r="D115" s="9"/>
      <c r="E115" s="9"/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  <c r="AA115" s="9"/>
      <c r="AB115" s="9"/>
    </row>
    <row r="116" spans="1:28" ht="15.75" x14ac:dyDescent="0.25">
      <c r="A116" s="9"/>
      <c r="B116" s="9"/>
      <c r="C116" s="9"/>
      <c r="D116" s="9"/>
      <c r="E116" s="9"/>
      <c r="F116" s="9"/>
      <c r="G116" s="9"/>
      <c r="H116" s="9"/>
      <c r="I116" s="9"/>
      <c r="J116" s="9"/>
      <c r="K116" s="9"/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  <c r="AA116" s="9"/>
      <c r="AB116" s="9"/>
    </row>
    <row r="117" spans="1:28" ht="15.75" x14ac:dyDescent="0.25">
      <c r="A117" s="9"/>
      <c r="B117" s="9"/>
      <c r="C117" s="9"/>
      <c r="D117" s="9"/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  <c r="AA117" s="9"/>
      <c r="AB117" s="9"/>
    </row>
    <row r="118" spans="1:28" ht="15.75" x14ac:dyDescent="0.25">
      <c r="A118" s="9"/>
      <c r="B118" s="9"/>
      <c r="C118" s="9"/>
      <c r="D118" s="9"/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  <c r="AA118" s="9"/>
      <c r="AB118" s="9"/>
    </row>
    <row r="119" spans="1:28" ht="15.75" x14ac:dyDescent="0.25">
      <c r="A119" s="9"/>
      <c r="B119" s="9"/>
      <c r="C119" s="9"/>
      <c r="D119" s="9"/>
      <c r="E119" s="9"/>
      <c r="F119" s="9"/>
      <c r="G119" s="9"/>
      <c r="H119" s="9"/>
      <c r="I119" s="9"/>
      <c r="J119" s="9"/>
      <c r="K119" s="9"/>
      <c r="L119" s="9"/>
      <c r="M119" s="9"/>
      <c r="N119" s="9"/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  <c r="Z119" s="9"/>
      <c r="AA119" s="9"/>
      <c r="AB119" s="9"/>
    </row>
    <row r="120" spans="1:28" ht="15.75" x14ac:dyDescent="0.25">
      <c r="A120" s="9"/>
      <c r="B120" s="9"/>
      <c r="C120" s="9"/>
      <c r="D120" s="9"/>
      <c r="E120" s="9"/>
      <c r="F120" s="9"/>
      <c r="G120" s="9"/>
      <c r="H120" s="9"/>
      <c r="I120" s="9"/>
      <c r="J120" s="9"/>
      <c r="K120" s="9"/>
      <c r="L120" s="9"/>
      <c r="M120" s="9"/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  <c r="Z120" s="9"/>
      <c r="AA120" s="9"/>
      <c r="AB120" s="9"/>
    </row>
    <row r="121" spans="1:28" ht="15.75" x14ac:dyDescent="0.25">
      <c r="A121" s="9"/>
      <c r="B121" s="9"/>
      <c r="C121" s="9"/>
      <c r="D121" s="9"/>
      <c r="E121" s="9"/>
      <c r="F121" s="9"/>
      <c r="G121" s="9"/>
      <c r="H121" s="9"/>
      <c r="I121" s="9"/>
      <c r="J121" s="9"/>
      <c r="K121" s="9"/>
      <c r="L121" s="9"/>
      <c r="M121" s="9"/>
      <c r="N121" s="9"/>
      <c r="O121" s="9"/>
      <c r="P121" s="9"/>
      <c r="Q121" s="9"/>
      <c r="R121" s="9"/>
      <c r="S121" s="9"/>
      <c r="T121" s="9"/>
      <c r="U121" s="9"/>
      <c r="V121" s="9"/>
      <c r="W121" s="9"/>
      <c r="X121" s="9"/>
      <c r="Y121" s="9"/>
      <c r="Z121" s="9"/>
      <c r="AA121" s="9"/>
      <c r="AB121" s="9"/>
    </row>
    <row r="122" spans="1:28" ht="15.75" x14ac:dyDescent="0.25">
      <c r="A122" s="9"/>
      <c r="B122" s="9"/>
      <c r="C122" s="9"/>
      <c r="D122" s="9"/>
      <c r="E122" s="9"/>
      <c r="F122" s="9"/>
      <c r="G122" s="9"/>
      <c r="H122" s="9"/>
      <c r="I122" s="9"/>
      <c r="J122" s="9"/>
      <c r="K122" s="9"/>
      <c r="L122" s="9"/>
      <c r="M122" s="9"/>
      <c r="N122" s="9"/>
      <c r="O122" s="9"/>
      <c r="P122" s="9"/>
      <c r="Q122" s="9"/>
      <c r="R122" s="9"/>
      <c r="S122" s="9"/>
      <c r="T122" s="9"/>
      <c r="U122" s="9"/>
      <c r="V122" s="9"/>
      <c r="W122" s="9"/>
      <c r="X122" s="9"/>
      <c r="Y122" s="9"/>
      <c r="Z122" s="9"/>
      <c r="AA122" s="9"/>
      <c r="AB122" s="9"/>
    </row>
    <row r="123" spans="1:28" ht="15.75" x14ac:dyDescent="0.25">
      <c r="A123" s="9"/>
      <c r="B123" s="9"/>
      <c r="C123" s="9"/>
      <c r="D123" s="9"/>
      <c r="E123" s="9"/>
      <c r="F123" s="9"/>
      <c r="G123" s="9"/>
      <c r="H123" s="9"/>
      <c r="I123" s="9"/>
      <c r="J123" s="9"/>
      <c r="K123" s="9"/>
      <c r="L123" s="9"/>
      <c r="M123" s="9"/>
      <c r="N123" s="9"/>
      <c r="O123" s="9"/>
      <c r="P123" s="9"/>
      <c r="Q123" s="9"/>
      <c r="R123" s="9"/>
      <c r="S123" s="9"/>
      <c r="T123" s="9"/>
      <c r="U123" s="9"/>
      <c r="V123" s="9"/>
      <c r="W123" s="9"/>
      <c r="X123" s="9"/>
      <c r="Y123" s="9"/>
      <c r="Z123" s="9"/>
      <c r="AA123" s="9"/>
      <c r="AB123" s="9"/>
    </row>
    <row r="124" spans="1:28" ht="15.75" x14ac:dyDescent="0.25">
      <c r="A124" s="9"/>
      <c r="B124" s="9"/>
      <c r="C124" s="9"/>
      <c r="D124" s="9"/>
      <c r="E124" s="9"/>
      <c r="F124" s="9"/>
      <c r="G124" s="9"/>
      <c r="H124" s="9"/>
      <c r="I124" s="9"/>
      <c r="J124" s="9"/>
      <c r="K124" s="9"/>
      <c r="L124" s="9"/>
      <c r="M124" s="9"/>
      <c r="N124" s="9"/>
      <c r="O124" s="9"/>
      <c r="P124" s="9"/>
      <c r="Q124" s="9"/>
      <c r="R124" s="9"/>
      <c r="S124" s="9"/>
      <c r="T124" s="9"/>
      <c r="U124" s="9"/>
      <c r="V124" s="9"/>
      <c r="W124" s="9"/>
      <c r="X124" s="9"/>
      <c r="Y124" s="9"/>
      <c r="Z124" s="9"/>
      <c r="AA124" s="9"/>
      <c r="AB124" s="9"/>
    </row>
    <row r="125" spans="1:28" ht="15.75" x14ac:dyDescent="0.25">
      <c r="A125" s="9"/>
      <c r="B125" s="9"/>
      <c r="C125" s="9"/>
      <c r="D125" s="9"/>
      <c r="E125" s="9"/>
      <c r="F125" s="9"/>
      <c r="G125" s="9"/>
      <c r="H125" s="9"/>
      <c r="I125" s="9"/>
      <c r="J125" s="9"/>
      <c r="K125" s="9"/>
      <c r="L125" s="9"/>
      <c r="M125" s="9"/>
      <c r="N125" s="9"/>
      <c r="O125" s="9"/>
      <c r="P125" s="9"/>
      <c r="Q125" s="9"/>
      <c r="R125" s="9"/>
      <c r="S125" s="9"/>
      <c r="T125" s="9"/>
      <c r="U125" s="9"/>
      <c r="V125" s="9"/>
      <c r="W125" s="9"/>
      <c r="X125" s="9"/>
      <c r="Y125" s="9"/>
      <c r="Z125" s="9"/>
      <c r="AA125" s="9"/>
      <c r="AB125" s="9"/>
    </row>
    <row r="126" spans="1:28" ht="15.75" x14ac:dyDescent="0.25">
      <c r="A126" s="9"/>
      <c r="B126" s="9"/>
      <c r="C126" s="9"/>
      <c r="D126" s="9"/>
      <c r="E126" s="9"/>
      <c r="F126" s="9"/>
      <c r="G126" s="9"/>
      <c r="H126" s="9"/>
      <c r="I126" s="9"/>
      <c r="J126" s="9"/>
      <c r="K126" s="9"/>
      <c r="L126" s="9"/>
      <c r="M126" s="9"/>
      <c r="N126" s="9"/>
      <c r="O126" s="9"/>
      <c r="P126" s="9"/>
      <c r="Q126" s="9"/>
      <c r="R126" s="9"/>
      <c r="S126" s="9"/>
      <c r="T126" s="9"/>
      <c r="U126" s="9"/>
      <c r="V126" s="9"/>
      <c r="W126" s="9"/>
      <c r="X126" s="9"/>
      <c r="Y126" s="9"/>
      <c r="Z126" s="9"/>
      <c r="AA126" s="9"/>
      <c r="AB126" s="9"/>
    </row>
  </sheetData>
  <mergeCells count="4">
    <mergeCell ref="A4:G4"/>
    <mergeCell ref="H4:N4"/>
    <mergeCell ref="O4:U4"/>
    <mergeCell ref="V4:AB4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B81"/>
  <sheetViews>
    <sheetView workbookViewId="0"/>
  </sheetViews>
  <sheetFormatPr defaultColWidth="8.85546875" defaultRowHeight="15.75" x14ac:dyDescent="0.25"/>
  <cols>
    <col min="1" max="28" width="6.7109375" style="9" customWidth="1"/>
    <col min="29" max="16384" width="8.85546875" style="9"/>
  </cols>
  <sheetData>
    <row r="1" spans="1:28" ht="23.25" x14ac:dyDescent="0.35">
      <c r="A1" s="61" t="s">
        <v>38</v>
      </c>
    </row>
    <row r="2" spans="1:28" ht="18.75" x14ac:dyDescent="0.3">
      <c r="A2" s="71" t="s">
        <v>80</v>
      </c>
    </row>
    <row r="3" spans="1:28" ht="16.5" customHeight="1" thickBot="1" x14ac:dyDescent="0.35">
      <c r="A3" s="71"/>
    </row>
    <row r="4" spans="1:28" ht="16.5" thickBot="1" x14ac:dyDescent="0.3">
      <c r="A4" s="87" t="s">
        <v>3</v>
      </c>
      <c r="B4" s="88"/>
      <c r="C4" s="88"/>
      <c r="D4" s="88"/>
      <c r="E4" s="88"/>
      <c r="F4" s="88"/>
      <c r="G4" s="89"/>
      <c r="H4" s="87" t="s">
        <v>4</v>
      </c>
      <c r="I4" s="88"/>
      <c r="J4" s="88"/>
      <c r="K4" s="88"/>
      <c r="L4" s="88"/>
      <c r="M4" s="88"/>
      <c r="N4" s="89"/>
      <c r="O4" s="87" t="s">
        <v>5</v>
      </c>
      <c r="P4" s="88"/>
      <c r="Q4" s="88"/>
      <c r="R4" s="88"/>
      <c r="S4" s="88"/>
      <c r="T4" s="88"/>
      <c r="U4" s="89"/>
      <c r="V4" s="87" t="s">
        <v>6</v>
      </c>
      <c r="W4" s="88"/>
      <c r="X4" s="88"/>
      <c r="Y4" s="88"/>
      <c r="Z4" s="88"/>
      <c r="AA4" s="88"/>
      <c r="AB4" s="89"/>
    </row>
    <row r="5" spans="1:28" ht="16.5" thickBot="1" x14ac:dyDescent="0.3">
      <c r="A5" s="58" t="s">
        <v>30</v>
      </c>
      <c r="B5" s="59" t="s">
        <v>31</v>
      </c>
      <c r="C5" s="59" t="s">
        <v>32</v>
      </c>
      <c r="D5" s="59" t="s">
        <v>33</v>
      </c>
      <c r="E5" s="59" t="s">
        <v>34</v>
      </c>
      <c r="F5" s="59" t="s">
        <v>35</v>
      </c>
      <c r="G5" s="60" t="s">
        <v>36</v>
      </c>
      <c r="H5" s="58" t="s">
        <v>30</v>
      </c>
      <c r="I5" s="59" t="s">
        <v>31</v>
      </c>
      <c r="J5" s="59" t="s">
        <v>32</v>
      </c>
      <c r="K5" s="59" t="s">
        <v>33</v>
      </c>
      <c r="L5" s="59" t="s">
        <v>34</v>
      </c>
      <c r="M5" s="59" t="s">
        <v>35</v>
      </c>
      <c r="N5" s="60" t="s">
        <v>36</v>
      </c>
      <c r="O5" s="58" t="s">
        <v>30</v>
      </c>
      <c r="P5" s="59" t="s">
        <v>31</v>
      </c>
      <c r="Q5" s="59" t="s">
        <v>32</v>
      </c>
      <c r="R5" s="59" t="s">
        <v>33</v>
      </c>
      <c r="S5" s="59" t="s">
        <v>34</v>
      </c>
      <c r="T5" s="59" t="s">
        <v>35</v>
      </c>
      <c r="U5" s="60" t="s">
        <v>36</v>
      </c>
      <c r="V5" s="58" t="s">
        <v>30</v>
      </c>
      <c r="W5" s="59" t="s">
        <v>31</v>
      </c>
      <c r="X5" s="59" t="s">
        <v>32</v>
      </c>
      <c r="Y5" s="59" t="s">
        <v>33</v>
      </c>
      <c r="Z5" s="59" t="s">
        <v>34</v>
      </c>
      <c r="AA5" s="59" t="s">
        <v>35</v>
      </c>
      <c r="AB5" s="60" t="s">
        <v>36</v>
      </c>
    </row>
    <row r="6" spans="1:28" x14ac:dyDescent="0.25">
      <c r="A6" s="14">
        <v>2</v>
      </c>
      <c r="B6" s="9">
        <v>3</v>
      </c>
      <c r="C6" s="9">
        <v>0</v>
      </c>
      <c r="D6" s="9">
        <v>0</v>
      </c>
      <c r="E6" s="9">
        <v>48</v>
      </c>
      <c r="F6" s="9">
        <v>45</v>
      </c>
      <c r="G6" s="15">
        <v>57</v>
      </c>
      <c r="H6" s="14">
        <v>0</v>
      </c>
      <c r="I6" s="9">
        <v>0</v>
      </c>
      <c r="J6" s="9">
        <v>4</v>
      </c>
      <c r="K6" s="9">
        <v>28</v>
      </c>
      <c r="L6" s="9">
        <v>54</v>
      </c>
      <c r="M6" s="9">
        <v>72</v>
      </c>
      <c r="N6" s="15">
        <v>77</v>
      </c>
      <c r="O6" s="14">
        <v>1</v>
      </c>
      <c r="P6" s="9">
        <v>1</v>
      </c>
      <c r="Q6" s="9">
        <v>1</v>
      </c>
      <c r="R6" s="9">
        <v>19</v>
      </c>
      <c r="S6" s="9">
        <v>10</v>
      </c>
      <c r="T6" s="9">
        <v>52</v>
      </c>
      <c r="U6" s="15">
        <v>83</v>
      </c>
      <c r="V6" s="14">
        <v>3</v>
      </c>
      <c r="W6" s="9">
        <v>3</v>
      </c>
      <c r="X6" s="9">
        <v>2</v>
      </c>
      <c r="Y6" s="9">
        <v>14</v>
      </c>
      <c r="Z6" s="9">
        <v>36</v>
      </c>
      <c r="AA6" s="9">
        <v>42</v>
      </c>
      <c r="AB6" s="15">
        <v>76</v>
      </c>
    </row>
    <row r="7" spans="1:28" x14ac:dyDescent="0.25">
      <c r="A7" s="14">
        <v>0</v>
      </c>
      <c r="B7" s="9">
        <v>3</v>
      </c>
      <c r="C7" s="9">
        <v>1</v>
      </c>
      <c r="D7" s="9">
        <v>0</v>
      </c>
      <c r="E7" s="9">
        <v>32</v>
      </c>
      <c r="F7" s="9">
        <v>41</v>
      </c>
      <c r="G7" s="15">
        <v>56</v>
      </c>
      <c r="H7" s="14">
        <v>0</v>
      </c>
      <c r="I7" s="9">
        <v>0</v>
      </c>
      <c r="J7" s="9">
        <v>3</v>
      </c>
      <c r="K7" s="9">
        <v>18</v>
      </c>
      <c r="L7" s="9">
        <v>46</v>
      </c>
      <c r="M7" s="9">
        <v>90</v>
      </c>
      <c r="N7" s="15">
        <v>79</v>
      </c>
      <c r="O7" s="14">
        <v>1</v>
      </c>
      <c r="P7" s="9">
        <v>2</v>
      </c>
      <c r="Q7" s="9">
        <v>2</v>
      </c>
      <c r="R7" s="9">
        <v>0</v>
      </c>
      <c r="S7" s="9">
        <v>28</v>
      </c>
      <c r="T7" s="9">
        <v>55</v>
      </c>
      <c r="U7" s="15">
        <v>72</v>
      </c>
      <c r="V7" s="14">
        <v>0</v>
      </c>
      <c r="W7" s="9">
        <v>0</v>
      </c>
      <c r="X7" s="9">
        <v>0</v>
      </c>
      <c r="Y7" s="9">
        <v>24</v>
      </c>
      <c r="Z7" s="9">
        <v>35</v>
      </c>
      <c r="AA7" s="9">
        <v>59</v>
      </c>
      <c r="AB7" s="15">
        <v>90</v>
      </c>
    </row>
    <row r="8" spans="1:28" x14ac:dyDescent="0.25">
      <c r="A8" s="14">
        <v>1</v>
      </c>
      <c r="B8" s="9">
        <v>0</v>
      </c>
      <c r="C8" s="9">
        <v>0</v>
      </c>
      <c r="D8" s="9">
        <v>0</v>
      </c>
      <c r="E8" s="9">
        <v>42</v>
      </c>
      <c r="F8" s="9">
        <v>47</v>
      </c>
      <c r="G8" s="15">
        <v>49</v>
      </c>
      <c r="H8" s="14">
        <v>2</v>
      </c>
      <c r="I8" s="9">
        <v>0</v>
      </c>
      <c r="J8" s="9">
        <v>2</v>
      </c>
      <c r="K8" s="9">
        <v>21</v>
      </c>
      <c r="L8" s="9">
        <v>47</v>
      </c>
      <c r="M8" s="9">
        <v>64</v>
      </c>
      <c r="N8" s="15">
        <v>92</v>
      </c>
      <c r="O8" s="14">
        <v>2</v>
      </c>
      <c r="P8" s="9">
        <v>0</v>
      </c>
      <c r="Q8" s="9">
        <v>2</v>
      </c>
      <c r="R8" s="9">
        <v>1</v>
      </c>
      <c r="S8" s="9">
        <v>26</v>
      </c>
      <c r="T8" s="9">
        <v>53</v>
      </c>
      <c r="U8" s="15">
        <v>87</v>
      </c>
      <c r="V8" s="14">
        <v>1</v>
      </c>
      <c r="W8" s="9">
        <v>1</v>
      </c>
      <c r="X8" s="9">
        <v>0</v>
      </c>
      <c r="Y8" s="9">
        <v>16</v>
      </c>
      <c r="Z8" s="9">
        <v>48</v>
      </c>
      <c r="AA8" s="9">
        <v>63</v>
      </c>
      <c r="AB8" s="15">
        <v>86</v>
      </c>
    </row>
    <row r="9" spans="1:28" x14ac:dyDescent="0.25">
      <c r="A9" s="14">
        <v>0</v>
      </c>
      <c r="B9" s="9">
        <v>3</v>
      </c>
      <c r="C9" s="9">
        <v>0</v>
      </c>
      <c r="D9" s="9">
        <v>1</v>
      </c>
      <c r="E9" s="9">
        <v>37</v>
      </c>
      <c r="F9" s="9">
        <v>46</v>
      </c>
      <c r="G9" s="15">
        <v>35</v>
      </c>
      <c r="H9" s="14">
        <v>0</v>
      </c>
      <c r="I9" s="9">
        <v>0</v>
      </c>
      <c r="J9" s="9">
        <v>4</v>
      </c>
      <c r="K9" s="9">
        <v>14</v>
      </c>
      <c r="L9" s="9">
        <v>45</v>
      </c>
      <c r="M9" s="9">
        <v>77</v>
      </c>
      <c r="N9" s="15">
        <v>87</v>
      </c>
      <c r="O9" s="14">
        <v>1</v>
      </c>
      <c r="P9" s="9">
        <v>0</v>
      </c>
      <c r="Q9" s="9">
        <v>2</v>
      </c>
      <c r="R9" s="9">
        <v>1</v>
      </c>
      <c r="S9" s="9">
        <v>32</v>
      </c>
      <c r="T9" s="9">
        <v>74</v>
      </c>
      <c r="U9" s="15">
        <v>56</v>
      </c>
      <c r="V9" s="14">
        <v>0</v>
      </c>
      <c r="W9" s="9">
        <v>1</v>
      </c>
      <c r="X9" s="9">
        <v>0</v>
      </c>
      <c r="Y9" s="9">
        <v>15</v>
      </c>
      <c r="Z9" s="9">
        <v>44</v>
      </c>
      <c r="AA9" s="9">
        <v>65</v>
      </c>
      <c r="AB9" s="15">
        <v>109</v>
      </c>
    </row>
    <row r="10" spans="1:28" x14ac:dyDescent="0.25">
      <c r="A10" s="14">
        <v>3</v>
      </c>
      <c r="B10" s="9">
        <v>0</v>
      </c>
      <c r="C10" s="9">
        <v>1</v>
      </c>
      <c r="D10" s="9">
        <v>5</v>
      </c>
      <c r="E10" s="9">
        <v>47</v>
      </c>
      <c r="F10" s="9">
        <v>54</v>
      </c>
      <c r="G10" s="15">
        <v>63</v>
      </c>
      <c r="H10" s="14">
        <v>0</v>
      </c>
      <c r="I10" s="9">
        <v>0</v>
      </c>
      <c r="J10" s="9">
        <v>3</v>
      </c>
      <c r="K10" s="9">
        <v>27</v>
      </c>
      <c r="L10" s="9">
        <v>39</v>
      </c>
      <c r="M10" s="9">
        <v>69</v>
      </c>
      <c r="N10" s="15">
        <v>69</v>
      </c>
      <c r="O10" s="14">
        <v>2</v>
      </c>
      <c r="P10" s="9">
        <v>0</v>
      </c>
      <c r="Q10" s="9">
        <v>2</v>
      </c>
      <c r="R10" s="9">
        <v>6</v>
      </c>
      <c r="S10" s="9">
        <v>31</v>
      </c>
      <c r="T10" s="9">
        <v>50</v>
      </c>
      <c r="U10" s="15">
        <v>90</v>
      </c>
      <c r="V10" s="14">
        <v>2</v>
      </c>
      <c r="W10" s="9">
        <v>1</v>
      </c>
      <c r="X10" s="9">
        <v>0</v>
      </c>
      <c r="Y10" s="9">
        <v>17</v>
      </c>
      <c r="Z10" s="9">
        <v>37</v>
      </c>
      <c r="AA10" s="9">
        <v>60</v>
      </c>
      <c r="AB10" s="15">
        <v>84</v>
      </c>
    </row>
    <row r="11" spans="1:28" x14ac:dyDescent="0.25">
      <c r="A11" s="14">
        <v>1</v>
      </c>
      <c r="B11" s="9">
        <v>0</v>
      </c>
      <c r="C11" s="9">
        <v>2</v>
      </c>
      <c r="D11" s="9">
        <v>6</v>
      </c>
      <c r="E11" s="9">
        <v>36</v>
      </c>
      <c r="F11" s="9">
        <v>52</v>
      </c>
      <c r="G11" s="15">
        <v>62</v>
      </c>
      <c r="H11" s="14">
        <v>1</v>
      </c>
      <c r="I11" s="9">
        <v>0</v>
      </c>
      <c r="J11" s="9">
        <v>2</v>
      </c>
      <c r="K11" s="9">
        <v>25</v>
      </c>
      <c r="L11" s="9">
        <v>51</v>
      </c>
      <c r="M11" s="9">
        <v>73</v>
      </c>
      <c r="N11" s="15">
        <v>72</v>
      </c>
      <c r="O11" s="14">
        <v>0</v>
      </c>
      <c r="P11" s="9">
        <v>0</v>
      </c>
      <c r="Q11" s="9">
        <v>1</v>
      </c>
      <c r="R11" s="9">
        <v>7</v>
      </c>
      <c r="S11" s="9">
        <v>31</v>
      </c>
      <c r="T11" s="9">
        <v>81</v>
      </c>
      <c r="U11" s="15">
        <v>71</v>
      </c>
      <c r="V11" s="14">
        <v>1</v>
      </c>
      <c r="W11" s="9">
        <v>3</v>
      </c>
      <c r="X11" s="9">
        <v>0</v>
      </c>
      <c r="Y11" s="9">
        <v>15</v>
      </c>
      <c r="Z11" s="9">
        <v>42</v>
      </c>
      <c r="AA11" s="9">
        <v>71</v>
      </c>
      <c r="AB11" s="15">
        <v>77</v>
      </c>
    </row>
    <row r="12" spans="1:28" x14ac:dyDescent="0.25">
      <c r="A12" s="14">
        <v>0</v>
      </c>
      <c r="B12" s="9">
        <v>0</v>
      </c>
      <c r="C12" s="9">
        <v>0</v>
      </c>
      <c r="D12" s="9">
        <v>6</v>
      </c>
      <c r="E12" s="9">
        <v>33</v>
      </c>
      <c r="F12" s="9">
        <v>50</v>
      </c>
      <c r="G12" s="15">
        <v>45</v>
      </c>
      <c r="H12" s="14">
        <v>0</v>
      </c>
      <c r="I12" s="9">
        <v>1</v>
      </c>
      <c r="J12" s="9">
        <v>6</v>
      </c>
      <c r="K12" s="9">
        <v>23</v>
      </c>
      <c r="L12" s="9">
        <v>44</v>
      </c>
      <c r="M12" s="9">
        <v>65</v>
      </c>
      <c r="N12" s="15">
        <v>66</v>
      </c>
      <c r="O12" s="14">
        <v>0</v>
      </c>
      <c r="P12" s="9">
        <v>0</v>
      </c>
      <c r="Q12" s="9">
        <v>2</v>
      </c>
      <c r="R12" s="9">
        <v>6</v>
      </c>
      <c r="S12" s="9">
        <v>28</v>
      </c>
      <c r="T12" s="9">
        <v>61</v>
      </c>
      <c r="U12" s="15">
        <v>80</v>
      </c>
      <c r="V12" s="14">
        <v>2</v>
      </c>
      <c r="W12" s="9">
        <v>1</v>
      </c>
      <c r="X12" s="9">
        <v>1</v>
      </c>
      <c r="Y12" s="9">
        <v>27</v>
      </c>
      <c r="Z12" s="9">
        <v>48</v>
      </c>
      <c r="AA12" s="9">
        <v>76</v>
      </c>
      <c r="AB12" s="15">
        <v>100</v>
      </c>
    </row>
    <row r="13" spans="1:28" x14ac:dyDescent="0.25">
      <c r="A13" s="14">
        <v>0</v>
      </c>
      <c r="B13" s="9">
        <v>1</v>
      </c>
      <c r="C13" s="9">
        <v>1</v>
      </c>
      <c r="D13" s="9">
        <v>5</v>
      </c>
      <c r="E13" s="9">
        <v>25</v>
      </c>
      <c r="F13" s="9">
        <v>45</v>
      </c>
      <c r="G13" s="15">
        <v>45</v>
      </c>
      <c r="H13" s="14">
        <v>0</v>
      </c>
      <c r="I13" s="9">
        <v>1</v>
      </c>
      <c r="J13" s="9">
        <v>2</v>
      </c>
      <c r="K13" s="9">
        <v>8</v>
      </c>
      <c r="L13" s="9">
        <v>30</v>
      </c>
      <c r="M13" s="9">
        <v>73</v>
      </c>
      <c r="N13" s="15">
        <v>81</v>
      </c>
      <c r="O13" s="14">
        <v>0</v>
      </c>
      <c r="P13" s="9">
        <v>1</v>
      </c>
      <c r="Q13" s="9">
        <v>0</v>
      </c>
      <c r="R13" s="9">
        <v>9</v>
      </c>
      <c r="S13" s="9">
        <v>38</v>
      </c>
      <c r="T13" s="9">
        <v>60</v>
      </c>
      <c r="U13" s="15">
        <v>63</v>
      </c>
      <c r="V13" s="14">
        <v>0</v>
      </c>
      <c r="W13" s="9">
        <v>1</v>
      </c>
      <c r="X13" s="9">
        <v>1</v>
      </c>
      <c r="Y13" s="9">
        <v>19</v>
      </c>
      <c r="Z13" s="9">
        <v>47</v>
      </c>
      <c r="AA13" s="9">
        <v>64</v>
      </c>
      <c r="AB13" s="15">
        <v>65</v>
      </c>
    </row>
    <row r="14" spans="1:28" x14ac:dyDescent="0.25">
      <c r="A14" s="14">
        <v>1</v>
      </c>
      <c r="B14" s="9">
        <v>0</v>
      </c>
      <c r="C14" s="9">
        <v>1</v>
      </c>
      <c r="D14" s="9">
        <v>8</v>
      </c>
      <c r="E14" s="9">
        <v>35</v>
      </c>
      <c r="F14" s="9">
        <v>44</v>
      </c>
      <c r="G14" s="15">
        <v>43</v>
      </c>
      <c r="H14" s="14">
        <v>1</v>
      </c>
      <c r="I14" s="9">
        <v>0</v>
      </c>
      <c r="J14" s="9">
        <v>1</v>
      </c>
      <c r="K14" s="9">
        <v>21</v>
      </c>
      <c r="L14" s="9">
        <v>42</v>
      </c>
      <c r="M14" s="9">
        <v>52</v>
      </c>
      <c r="N14" s="15">
        <v>90</v>
      </c>
      <c r="O14" s="14">
        <v>2</v>
      </c>
      <c r="P14" s="9">
        <v>1</v>
      </c>
      <c r="Q14" s="9">
        <v>1</v>
      </c>
      <c r="R14" s="9">
        <v>6</v>
      </c>
      <c r="S14" s="9">
        <v>30</v>
      </c>
      <c r="T14" s="9">
        <v>78</v>
      </c>
      <c r="U14" s="15">
        <v>78</v>
      </c>
      <c r="V14" s="14">
        <v>2</v>
      </c>
      <c r="W14" s="9">
        <v>1</v>
      </c>
      <c r="X14" s="9">
        <v>0</v>
      </c>
      <c r="Y14" s="9">
        <v>32</v>
      </c>
      <c r="Z14" s="9">
        <v>70</v>
      </c>
      <c r="AA14" s="9">
        <v>58</v>
      </c>
      <c r="AB14" s="15">
        <v>76</v>
      </c>
    </row>
    <row r="15" spans="1:28" x14ac:dyDescent="0.25">
      <c r="A15" s="14">
        <v>0</v>
      </c>
      <c r="B15" s="9">
        <v>0</v>
      </c>
      <c r="C15" s="9">
        <v>0</v>
      </c>
      <c r="D15" s="9">
        <v>14</v>
      </c>
      <c r="E15" s="9">
        <v>34</v>
      </c>
      <c r="F15" s="9">
        <v>42</v>
      </c>
      <c r="G15" s="15">
        <v>40</v>
      </c>
      <c r="H15" s="14">
        <v>1</v>
      </c>
      <c r="I15" s="9">
        <v>0</v>
      </c>
      <c r="J15" s="9">
        <v>0</v>
      </c>
      <c r="K15" s="9">
        <v>19</v>
      </c>
      <c r="L15" s="9">
        <v>39</v>
      </c>
      <c r="M15" s="9">
        <v>61</v>
      </c>
      <c r="N15" s="15">
        <v>77</v>
      </c>
      <c r="O15" s="14">
        <v>1</v>
      </c>
      <c r="P15" s="9">
        <v>2</v>
      </c>
      <c r="Q15" s="9">
        <v>0</v>
      </c>
      <c r="R15" s="9">
        <v>4</v>
      </c>
      <c r="S15" s="9">
        <v>45</v>
      </c>
      <c r="T15" s="9">
        <v>89</v>
      </c>
      <c r="U15" s="15">
        <v>70</v>
      </c>
      <c r="V15" s="14">
        <v>0</v>
      </c>
      <c r="W15" s="9">
        <v>1</v>
      </c>
      <c r="X15" s="9">
        <v>0</v>
      </c>
      <c r="Y15" s="9">
        <v>2</v>
      </c>
      <c r="Z15" s="9">
        <v>43</v>
      </c>
      <c r="AA15" s="9">
        <v>75</v>
      </c>
      <c r="AB15" s="15">
        <v>73</v>
      </c>
    </row>
    <row r="16" spans="1:28" x14ac:dyDescent="0.25">
      <c r="A16" s="14">
        <v>0</v>
      </c>
      <c r="B16" s="9">
        <v>0</v>
      </c>
      <c r="C16" s="9">
        <v>1</v>
      </c>
      <c r="D16" s="9">
        <v>9</v>
      </c>
      <c r="E16" s="9">
        <v>25</v>
      </c>
      <c r="F16" s="9">
        <v>34</v>
      </c>
      <c r="G16" s="15">
        <v>43</v>
      </c>
      <c r="H16" s="14">
        <v>0</v>
      </c>
      <c r="I16" s="9">
        <v>0</v>
      </c>
      <c r="J16" s="9">
        <v>2</v>
      </c>
      <c r="K16" s="9">
        <v>5</v>
      </c>
      <c r="L16" s="9">
        <v>40</v>
      </c>
      <c r="M16" s="9">
        <v>51</v>
      </c>
      <c r="N16" s="15">
        <v>70</v>
      </c>
      <c r="O16" s="14">
        <v>1</v>
      </c>
      <c r="P16" s="9">
        <v>0</v>
      </c>
      <c r="Q16" s="9">
        <v>0</v>
      </c>
      <c r="R16" s="9">
        <v>5</v>
      </c>
      <c r="S16" s="9">
        <v>43</v>
      </c>
      <c r="T16" s="9">
        <v>62</v>
      </c>
      <c r="U16" s="15">
        <v>56</v>
      </c>
      <c r="V16" s="14">
        <v>0</v>
      </c>
      <c r="W16" s="9">
        <v>0</v>
      </c>
      <c r="X16" s="9">
        <v>3</v>
      </c>
      <c r="Y16" s="9">
        <v>0</v>
      </c>
      <c r="Z16" s="9">
        <v>22</v>
      </c>
      <c r="AA16" s="9">
        <v>64</v>
      </c>
      <c r="AB16" s="15">
        <v>70</v>
      </c>
    </row>
    <row r="17" spans="1:28" x14ac:dyDescent="0.25">
      <c r="A17" s="14">
        <v>0</v>
      </c>
      <c r="B17" s="9">
        <v>0</v>
      </c>
      <c r="C17" s="9">
        <v>2</v>
      </c>
      <c r="D17" s="9">
        <v>18</v>
      </c>
      <c r="E17" s="9">
        <v>29</v>
      </c>
      <c r="F17" s="9">
        <v>56</v>
      </c>
      <c r="G17" s="15">
        <v>74</v>
      </c>
      <c r="H17" s="14">
        <v>0</v>
      </c>
      <c r="I17" s="9">
        <v>1</v>
      </c>
      <c r="J17" s="9">
        <v>0</v>
      </c>
      <c r="K17" s="9">
        <v>7</v>
      </c>
      <c r="L17" s="9">
        <v>39</v>
      </c>
      <c r="M17" s="9">
        <v>51</v>
      </c>
      <c r="N17" s="15">
        <v>100</v>
      </c>
      <c r="O17" s="14">
        <v>4</v>
      </c>
      <c r="P17" s="9">
        <v>0</v>
      </c>
      <c r="Q17" s="9">
        <v>1</v>
      </c>
      <c r="R17" s="9">
        <v>4</v>
      </c>
      <c r="S17" s="9">
        <v>39</v>
      </c>
      <c r="T17" s="9">
        <v>36</v>
      </c>
      <c r="U17" s="15">
        <v>69</v>
      </c>
      <c r="V17" s="14">
        <v>1</v>
      </c>
      <c r="W17" s="9">
        <v>0</v>
      </c>
      <c r="X17" s="9">
        <v>1</v>
      </c>
      <c r="Y17" s="9">
        <v>5</v>
      </c>
      <c r="Z17" s="9">
        <v>27</v>
      </c>
      <c r="AA17" s="9">
        <v>75</v>
      </c>
      <c r="AB17" s="15">
        <v>70</v>
      </c>
    </row>
    <row r="18" spans="1:28" x14ac:dyDescent="0.25">
      <c r="A18" s="14">
        <v>1</v>
      </c>
      <c r="B18" s="9">
        <v>0</v>
      </c>
      <c r="C18" s="9">
        <v>0</v>
      </c>
      <c r="D18" s="9">
        <v>18</v>
      </c>
      <c r="E18" s="9">
        <v>27</v>
      </c>
      <c r="F18" s="9">
        <v>44</v>
      </c>
      <c r="G18" s="15">
        <v>80</v>
      </c>
      <c r="H18" s="14">
        <v>1</v>
      </c>
      <c r="I18" s="9">
        <v>1</v>
      </c>
      <c r="J18" s="9">
        <v>1</v>
      </c>
      <c r="K18" s="9">
        <v>25</v>
      </c>
      <c r="L18" s="9">
        <v>42</v>
      </c>
      <c r="M18" s="9">
        <v>42</v>
      </c>
      <c r="N18" s="15">
        <v>77</v>
      </c>
      <c r="O18" s="14">
        <v>4</v>
      </c>
      <c r="P18" s="9">
        <v>2</v>
      </c>
      <c r="Q18" s="9">
        <v>1</v>
      </c>
      <c r="R18" s="9">
        <v>7</v>
      </c>
      <c r="S18" s="9">
        <v>42</v>
      </c>
      <c r="T18" s="9">
        <v>34</v>
      </c>
      <c r="U18" s="15">
        <v>67</v>
      </c>
      <c r="V18" s="14">
        <v>0</v>
      </c>
      <c r="W18" s="9">
        <v>0</v>
      </c>
      <c r="X18" s="9">
        <v>3</v>
      </c>
      <c r="Y18" s="9">
        <v>12</v>
      </c>
      <c r="Z18" s="9">
        <v>28</v>
      </c>
      <c r="AA18" s="9">
        <v>52</v>
      </c>
      <c r="AB18" s="15">
        <v>80</v>
      </c>
    </row>
    <row r="19" spans="1:28" x14ac:dyDescent="0.25">
      <c r="A19" s="14">
        <v>0</v>
      </c>
      <c r="B19" s="9">
        <v>2</v>
      </c>
      <c r="C19" s="9">
        <v>1</v>
      </c>
      <c r="D19" s="9">
        <v>12</v>
      </c>
      <c r="E19" s="9">
        <v>33</v>
      </c>
      <c r="F19" s="9">
        <v>51</v>
      </c>
      <c r="G19" s="15">
        <v>60</v>
      </c>
      <c r="H19" s="14">
        <v>0</v>
      </c>
      <c r="I19" s="9">
        <v>0</v>
      </c>
      <c r="J19" s="9">
        <v>1</v>
      </c>
      <c r="K19" s="9">
        <v>20</v>
      </c>
      <c r="L19" s="9">
        <v>40</v>
      </c>
      <c r="M19" s="9">
        <v>53</v>
      </c>
      <c r="N19" s="15">
        <v>111</v>
      </c>
      <c r="O19" s="14">
        <v>1</v>
      </c>
      <c r="P19" s="9">
        <v>2</v>
      </c>
      <c r="Q19" s="9">
        <v>2</v>
      </c>
      <c r="R19" s="9">
        <v>5</v>
      </c>
      <c r="S19" s="9">
        <v>31</v>
      </c>
      <c r="T19" s="9">
        <v>32</v>
      </c>
      <c r="U19" s="15">
        <v>60</v>
      </c>
      <c r="V19" s="14">
        <v>4</v>
      </c>
      <c r="W19" s="9">
        <v>2</v>
      </c>
      <c r="X19" s="9">
        <v>4</v>
      </c>
      <c r="Y19" s="9">
        <v>17</v>
      </c>
      <c r="Z19" s="9">
        <v>50</v>
      </c>
      <c r="AA19" s="9">
        <v>64</v>
      </c>
      <c r="AB19" s="15">
        <v>90</v>
      </c>
    </row>
    <row r="20" spans="1:28" x14ac:dyDescent="0.25">
      <c r="A20" s="14">
        <v>0</v>
      </c>
      <c r="B20" s="9">
        <v>2</v>
      </c>
      <c r="C20" s="9">
        <v>1</v>
      </c>
      <c r="D20" s="9">
        <v>15</v>
      </c>
      <c r="E20" s="9">
        <v>27</v>
      </c>
      <c r="F20" s="9">
        <v>62</v>
      </c>
      <c r="G20" s="15">
        <v>68</v>
      </c>
      <c r="H20" s="14">
        <v>1</v>
      </c>
      <c r="I20" s="9">
        <v>0</v>
      </c>
      <c r="J20" s="9">
        <v>0</v>
      </c>
      <c r="K20" s="9">
        <v>23</v>
      </c>
      <c r="L20" s="9">
        <v>36</v>
      </c>
      <c r="M20" s="9">
        <v>80</v>
      </c>
      <c r="N20" s="15">
        <v>102</v>
      </c>
      <c r="O20" s="14">
        <v>2</v>
      </c>
      <c r="P20" s="9">
        <v>0</v>
      </c>
      <c r="Q20" s="9">
        <v>0</v>
      </c>
      <c r="R20" s="9">
        <v>10</v>
      </c>
      <c r="S20" s="9">
        <v>34</v>
      </c>
      <c r="T20" s="9">
        <v>49</v>
      </c>
      <c r="U20" s="15">
        <v>47</v>
      </c>
      <c r="V20" s="14">
        <v>1</v>
      </c>
      <c r="W20" s="9">
        <v>3</v>
      </c>
      <c r="X20" s="9">
        <v>0</v>
      </c>
      <c r="Y20" s="9">
        <v>14</v>
      </c>
      <c r="Z20" s="9">
        <v>43</v>
      </c>
      <c r="AA20" s="9">
        <v>50</v>
      </c>
      <c r="AB20" s="15">
        <v>75</v>
      </c>
    </row>
    <row r="21" spans="1:28" x14ac:dyDescent="0.25">
      <c r="A21" s="14">
        <v>0</v>
      </c>
      <c r="B21" s="9">
        <v>0</v>
      </c>
      <c r="C21" s="9">
        <v>2</v>
      </c>
      <c r="D21" s="9">
        <v>27</v>
      </c>
      <c r="E21" s="9">
        <v>30</v>
      </c>
      <c r="F21" s="9">
        <v>45</v>
      </c>
      <c r="G21" s="15">
        <v>68</v>
      </c>
      <c r="H21" s="14">
        <v>0</v>
      </c>
      <c r="I21" s="9">
        <v>0</v>
      </c>
      <c r="J21" s="9">
        <v>2</v>
      </c>
      <c r="K21" s="9">
        <v>19</v>
      </c>
      <c r="L21" s="9">
        <v>30</v>
      </c>
      <c r="M21" s="9">
        <v>78</v>
      </c>
      <c r="N21" s="15">
        <v>109</v>
      </c>
      <c r="O21" s="14">
        <v>1</v>
      </c>
      <c r="P21" s="9">
        <v>0</v>
      </c>
      <c r="Q21" s="9">
        <v>0</v>
      </c>
      <c r="R21" s="9">
        <v>7</v>
      </c>
      <c r="S21" s="9">
        <v>33</v>
      </c>
      <c r="T21" s="9">
        <v>38</v>
      </c>
      <c r="U21" s="15">
        <v>70</v>
      </c>
      <c r="V21" s="14">
        <v>1</v>
      </c>
      <c r="W21" s="9">
        <v>4</v>
      </c>
      <c r="X21" s="9">
        <v>3</v>
      </c>
      <c r="Y21" s="9">
        <v>24</v>
      </c>
      <c r="Z21" s="9">
        <v>30</v>
      </c>
      <c r="AA21" s="9">
        <v>49</v>
      </c>
      <c r="AB21" s="15">
        <v>78</v>
      </c>
    </row>
    <row r="22" spans="1:28" x14ac:dyDescent="0.25">
      <c r="A22" s="14">
        <v>0</v>
      </c>
      <c r="B22" s="9">
        <v>2</v>
      </c>
      <c r="C22" s="9">
        <v>0</v>
      </c>
      <c r="D22" s="9">
        <v>20</v>
      </c>
      <c r="E22" s="9">
        <v>29</v>
      </c>
      <c r="F22" s="9">
        <v>66</v>
      </c>
      <c r="G22" s="15">
        <v>39</v>
      </c>
      <c r="H22" s="14">
        <v>0</v>
      </c>
      <c r="I22" s="9">
        <v>1</v>
      </c>
      <c r="J22" s="9">
        <v>0</v>
      </c>
      <c r="K22" s="9">
        <v>23</v>
      </c>
      <c r="L22" s="9">
        <v>35</v>
      </c>
      <c r="M22" s="9">
        <v>60</v>
      </c>
      <c r="N22" s="15">
        <v>95</v>
      </c>
      <c r="O22" s="14">
        <v>1</v>
      </c>
      <c r="P22" s="9">
        <v>3</v>
      </c>
      <c r="Q22" s="9">
        <v>0</v>
      </c>
      <c r="R22" s="9">
        <v>5</v>
      </c>
      <c r="S22" s="9">
        <v>30</v>
      </c>
      <c r="T22" s="9">
        <v>58</v>
      </c>
      <c r="U22" s="15">
        <v>60</v>
      </c>
      <c r="V22" s="14">
        <v>1</v>
      </c>
      <c r="W22" s="9">
        <v>7</v>
      </c>
      <c r="X22" s="9">
        <v>1</v>
      </c>
      <c r="Y22" s="9">
        <v>18</v>
      </c>
      <c r="Z22" s="9">
        <v>39</v>
      </c>
      <c r="AA22" s="9">
        <v>62</v>
      </c>
      <c r="AB22" s="15">
        <v>62</v>
      </c>
    </row>
    <row r="23" spans="1:28" x14ac:dyDescent="0.25">
      <c r="A23" s="14">
        <v>1</v>
      </c>
      <c r="B23" s="9">
        <v>0</v>
      </c>
      <c r="C23" s="9">
        <v>1</v>
      </c>
      <c r="D23" s="9">
        <v>20</v>
      </c>
      <c r="E23" s="9">
        <v>17</v>
      </c>
      <c r="F23" s="9">
        <v>32</v>
      </c>
      <c r="G23" s="15">
        <v>45</v>
      </c>
      <c r="H23" s="14">
        <v>0</v>
      </c>
      <c r="I23" s="9">
        <v>0</v>
      </c>
      <c r="J23" s="9">
        <v>0</v>
      </c>
      <c r="K23" s="9">
        <v>20</v>
      </c>
      <c r="L23" s="9">
        <v>35</v>
      </c>
      <c r="M23" s="9">
        <v>83</v>
      </c>
      <c r="N23" s="15">
        <v>112</v>
      </c>
      <c r="O23" s="14">
        <v>2</v>
      </c>
      <c r="P23" s="9">
        <v>1</v>
      </c>
      <c r="Q23" s="9">
        <v>0</v>
      </c>
      <c r="R23" s="9">
        <v>8</v>
      </c>
      <c r="S23" s="9">
        <v>34</v>
      </c>
      <c r="T23" s="9">
        <v>60</v>
      </c>
      <c r="U23" s="15">
        <v>66</v>
      </c>
      <c r="V23" s="14">
        <v>0</v>
      </c>
      <c r="W23" s="9">
        <v>0</v>
      </c>
      <c r="X23" s="9">
        <v>3</v>
      </c>
      <c r="Y23" s="9">
        <v>27</v>
      </c>
      <c r="Z23" s="9">
        <v>28</v>
      </c>
      <c r="AA23" s="9">
        <v>65</v>
      </c>
      <c r="AB23" s="15">
        <v>55</v>
      </c>
    </row>
    <row r="24" spans="1:28" x14ac:dyDescent="0.25">
      <c r="A24" s="14">
        <v>0</v>
      </c>
      <c r="B24" s="9">
        <v>0</v>
      </c>
      <c r="C24" s="9">
        <v>1</v>
      </c>
      <c r="D24" s="9">
        <v>28</v>
      </c>
      <c r="E24" s="9">
        <v>44</v>
      </c>
      <c r="F24" s="9">
        <v>22</v>
      </c>
      <c r="G24" s="15">
        <v>44</v>
      </c>
      <c r="H24" s="14">
        <v>1</v>
      </c>
      <c r="I24" s="9">
        <v>2</v>
      </c>
      <c r="J24" s="9">
        <v>1</v>
      </c>
      <c r="K24" s="9">
        <v>19</v>
      </c>
      <c r="L24" s="9">
        <v>38</v>
      </c>
      <c r="M24" s="9">
        <v>102</v>
      </c>
      <c r="N24" s="15">
        <v>120</v>
      </c>
      <c r="O24" s="14">
        <v>1</v>
      </c>
      <c r="P24" s="9">
        <v>0</v>
      </c>
      <c r="Q24" s="9">
        <v>0</v>
      </c>
      <c r="R24" s="9">
        <v>7</v>
      </c>
      <c r="S24" s="9">
        <v>77</v>
      </c>
      <c r="T24" s="9">
        <v>63</v>
      </c>
      <c r="U24" s="15">
        <v>67</v>
      </c>
      <c r="V24" s="14">
        <v>0</v>
      </c>
      <c r="W24" s="9">
        <v>0</v>
      </c>
      <c r="X24" s="9">
        <v>0</v>
      </c>
      <c r="Y24" s="9">
        <v>20</v>
      </c>
      <c r="Z24" s="9">
        <v>33</v>
      </c>
      <c r="AA24" s="9">
        <v>66</v>
      </c>
      <c r="AB24" s="15">
        <v>76</v>
      </c>
    </row>
    <row r="25" spans="1:28" x14ac:dyDescent="0.25">
      <c r="A25" s="14">
        <v>2</v>
      </c>
      <c r="B25" s="9">
        <v>1</v>
      </c>
      <c r="C25" s="9">
        <v>3</v>
      </c>
      <c r="D25" s="9">
        <v>23</v>
      </c>
      <c r="E25" s="9">
        <v>50</v>
      </c>
      <c r="F25" s="9">
        <v>35</v>
      </c>
      <c r="G25" s="15">
        <v>54</v>
      </c>
      <c r="H25" s="14">
        <v>0</v>
      </c>
      <c r="I25" s="9">
        <v>0</v>
      </c>
      <c r="J25" s="9">
        <v>0</v>
      </c>
      <c r="K25" s="9">
        <v>15</v>
      </c>
      <c r="L25" s="9">
        <v>50</v>
      </c>
      <c r="M25" s="9">
        <v>93</v>
      </c>
      <c r="N25" s="15">
        <v>100</v>
      </c>
      <c r="O25" s="14">
        <v>0</v>
      </c>
      <c r="P25" s="9">
        <v>0</v>
      </c>
      <c r="Q25" s="9">
        <v>0</v>
      </c>
      <c r="R25" s="9">
        <v>11</v>
      </c>
      <c r="S25" s="9">
        <v>84</v>
      </c>
      <c r="T25" s="9">
        <v>50</v>
      </c>
      <c r="U25" s="15">
        <v>81</v>
      </c>
      <c r="V25" s="14">
        <v>0</v>
      </c>
      <c r="W25" s="9">
        <v>2</v>
      </c>
      <c r="X25" s="9">
        <v>2</v>
      </c>
      <c r="Y25" s="9">
        <v>16</v>
      </c>
      <c r="Z25" s="9">
        <v>28</v>
      </c>
      <c r="AA25" s="9">
        <v>75</v>
      </c>
      <c r="AB25" s="15">
        <v>77</v>
      </c>
    </row>
    <row r="26" spans="1:28" x14ac:dyDescent="0.25">
      <c r="A26" s="14">
        <v>1</v>
      </c>
      <c r="B26" s="9">
        <v>1</v>
      </c>
      <c r="C26" s="9">
        <v>1</v>
      </c>
      <c r="D26" s="9">
        <v>12</v>
      </c>
      <c r="E26" s="9">
        <v>33</v>
      </c>
      <c r="F26" s="9">
        <v>16</v>
      </c>
      <c r="G26" s="15">
        <v>63</v>
      </c>
      <c r="H26" s="14">
        <v>4</v>
      </c>
      <c r="I26" s="9">
        <v>2</v>
      </c>
      <c r="J26" s="9">
        <v>0</v>
      </c>
      <c r="K26" s="9">
        <v>22</v>
      </c>
      <c r="L26" s="9">
        <v>49</v>
      </c>
      <c r="M26" s="9">
        <v>90</v>
      </c>
      <c r="N26" s="15">
        <v>66</v>
      </c>
      <c r="O26" s="14">
        <v>0</v>
      </c>
      <c r="P26" s="9">
        <v>0</v>
      </c>
      <c r="Q26" s="9">
        <v>0</v>
      </c>
      <c r="R26" s="9">
        <v>5</v>
      </c>
      <c r="S26" s="9">
        <v>68</v>
      </c>
      <c r="T26" s="9">
        <v>79</v>
      </c>
      <c r="U26" s="15">
        <v>82</v>
      </c>
      <c r="V26" s="14">
        <v>1</v>
      </c>
      <c r="W26" s="9">
        <v>0</v>
      </c>
      <c r="X26" s="9">
        <v>0</v>
      </c>
      <c r="Y26" s="9">
        <v>23</v>
      </c>
      <c r="Z26" s="9">
        <v>45</v>
      </c>
      <c r="AA26" s="9">
        <v>77</v>
      </c>
      <c r="AB26" s="15">
        <v>70</v>
      </c>
    </row>
    <row r="27" spans="1:28" x14ac:dyDescent="0.25">
      <c r="A27" s="14">
        <v>2</v>
      </c>
      <c r="B27" s="9">
        <v>0</v>
      </c>
      <c r="C27" s="9">
        <v>1</v>
      </c>
      <c r="D27" s="9">
        <v>24</v>
      </c>
      <c r="E27" s="9">
        <v>32</v>
      </c>
      <c r="F27" s="9">
        <v>36</v>
      </c>
      <c r="G27" s="15">
        <v>53</v>
      </c>
      <c r="H27" s="14">
        <v>3</v>
      </c>
      <c r="I27" s="9">
        <v>2</v>
      </c>
      <c r="J27" s="9">
        <v>0</v>
      </c>
      <c r="K27" s="9">
        <v>40</v>
      </c>
      <c r="L27" s="9">
        <v>56</v>
      </c>
      <c r="M27" s="9">
        <v>87</v>
      </c>
      <c r="N27" s="15">
        <v>65</v>
      </c>
      <c r="O27" s="14">
        <v>0</v>
      </c>
      <c r="P27" s="9">
        <v>2</v>
      </c>
      <c r="Q27" s="9">
        <v>0</v>
      </c>
      <c r="R27" s="9">
        <v>5</v>
      </c>
      <c r="S27" s="9">
        <v>73</v>
      </c>
      <c r="T27" s="9">
        <v>64</v>
      </c>
      <c r="U27" s="15">
        <v>57</v>
      </c>
      <c r="V27" s="14">
        <v>0</v>
      </c>
      <c r="W27" s="9">
        <v>0</v>
      </c>
      <c r="X27" s="9">
        <v>0</v>
      </c>
      <c r="Y27" s="9">
        <v>21</v>
      </c>
      <c r="Z27" s="9">
        <v>46</v>
      </c>
      <c r="AA27" s="9">
        <v>74</v>
      </c>
      <c r="AB27" s="15">
        <v>60</v>
      </c>
    </row>
    <row r="28" spans="1:28" x14ac:dyDescent="0.25">
      <c r="A28" s="14">
        <v>1</v>
      </c>
      <c r="B28" s="9">
        <v>1</v>
      </c>
      <c r="C28" s="9">
        <v>3</v>
      </c>
      <c r="D28" s="9">
        <v>12</v>
      </c>
      <c r="E28" s="9">
        <v>44</v>
      </c>
      <c r="F28" s="9">
        <v>27</v>
      </c>
      <c r="G28" s="15">
        <v>43</v>
      </c>
      <c r="H28" s="14">
        <v>3</v>
      </c>
      <c r="I28" s="9">
        <v>2</v>
      </c>
      <c r="J28" s="9">
        <v>1</v>
      </c>
      <c r="K28" s="9">
        <v>24</v>
      </c>
      <c r="L28" s="9">
        <v>61</v>
      </c>
      <c r="M28" s="9">
        <v>34</v>
      </c>
      <c r="N28" s="15">
        <v>62</v>
      </c>
      <c r="O28" s="14">
        <v>0</v>
      </c>
      <c r="P28" s="9">
        <v>1</v>
      </c>
      <c r="Q28" s="9">
        <v>1</v>
      </c>
      <c r="R28" s="9">
        <v>19</v>
      </c>
      <c r="S28" s="9">
        <v>56</v>
      </c>
      <c r="T28" s="9">
        <v>63</v>
      </c>
      <c r="U28" s="15">
        <v>69</v>
      </c>
      <c r="V28" s="14">
        <v>0</v>
      </c>
      <c r="W28" s="9">
        <v>1</v>
      </c>
      <c r="X28" s="9">
        <v>0</v>
      </c>
      <c r="Y28" s="9">
        <v>15</v>
      </c>
      <c r="Z28" s="9">
        <v>45</v>
      </c>
      <c r="AA28" s="9">
        <v>64</v>
      </c>
      <c r="AB28" s="15">
        <v>60</v>
      </c>
    </row>
    <row r="29" spans="1:28" x14ac:dyDescent="0.25">
      <c r="A29" s="14">
        <v>1</v>
      </c>
      <c r="B29" s="9">
        <v>2</v>
      </c>
      <c r="C29" s="9">
        <v>2</v>
      </c>
      <c r="D29" s="9">
        <v>9</v>
      </c>
      <c r="E29" s="9">
        <v>58</v>
      </c>
      <c r="F29" s="9">
        <v>67</v>
      </c>
      <c r="G29" s="15">
        <v>46</v>
      </c>
      <c r="H29" s="14">
        <v>3</v>
      </c>
      <c r="I29" s="9">
        <v>0</v>
      </c>
      <c r="J29" s="9">
        <v>1</v>
      </c>
      <c r="K29" s="9">
        <v>15</v>
      </c>
      <c r="L29" s="9">
        <v>60</v>
      </c>
      <c r="M29" s="9">
        <v>47</v>
      </c>
      <c r="N29" s="15">
        <v>71</v>
      </c>
      <c r="O29" s="14">
        <v>0</v>
      </c>
      <c r="P29" s="9">
        <v>2</v>
      </c>
      <c r="Q29" s="9">
        <v>0</v>
      </c>
      <c r="R29" s="9">
        <v>13</v>
      </c>
      <c r="S29" s="9">
        <v>64</v>
      </c>
      <c r="T29" s="9">
        <v>62</v>
      </c>
      <c r="U29" s="15">
        <v>72</v>
      </c>
      <c r="V29" s="14">
        <v>5</v>
      </c>
      <c r="W29" s="9">
        <v>1</v>
      </c>
      <c r="X29" s="9">
        <v>2</v>
      </c>
      <c r="Y29" s="9">
        <v>13</v>
      </c>
      <c r="Z29" s="9">
        <v>48</v>
      </c>
      <c r="AA29" s="9">
        <v>63</v>
      </c>
      <c r="AB29" s="15"/>
    </row>
    <row r="30" spans="1:28" x14ac:dyDescent="0.25">
      <c r="A30" s="14">
        <v>1</v>
      </c>
      <c r="B30" s="9">
        <v>0</v>
      </c>
      <c r="C30" s="9">
        <v>0</v>
      </c>
      <c r="D30" s="9">
        <v>8</v>
      </c>
      <c r="E30" s="9">
        <v>29</v>
      </c>
      <c r="F30" s="9">
        <v>46</v>
      </c>
      <c r="G30" s="15">
        <v>52</v>
      </c>
      <c r="H30" s="14">
        <v>2</v>
      </c>
      <c r="I30" s="9">
        <v>0</v>
      </c>
      <c r="J30" s="9">
        <v>0</v>
      </c>
      <c r="K30" s="9">
        <v>18</v>
      </c>
      <c r="L30" s="9">
        <v>47</v>
      </c>
      <c r="M30" s="9">
        <v>45</v>
      </c>
      <c r="N30" s="15">
        <v>59</v>
      </c>
      <c r="O30" s="14">
        <v>1</v>
      </c>
      <c r="P30" s="9">
        <v>0</v>
      </c>
      <c r="Q30" s="9">
        <v>0</v>
      </c>
      <c r="R30" s="9">
        <v>8</v>
      </c>
      <c r="S30" s="9">
        <v>67</v>
      </c>
      <c r="T30" s="9">
        <v>67</v>
      </c>
      <c r="U30" s="15">
        <v>65</v>
      </c>
      <c r="V30" s="14">
        <v>2</v>
      </c>
      <c r="W30" s="9">
        <v>1</v>
      </c>
      <c r="X30" s="9">
        <v>1</v>
      </c>
      <c r="Y30" s="9">
        <v>7</v>
      </c>
      <c r="Z30" s="9">
        <v>37</v>
      </c>
      <c r="AA30" s="9">
        <v>55</v>
      </c>
      <c r="AB30" s="15"/>
    </row>
    <row r="31" spans="1:28" x14ac:dyDescent="0.25">
      <c r="A31" s="14">
        <v>0</v>
      </c>
      <c r="B31" s="9">
        <v>0</v>
      </c>
      <c r="C31" s="9">
        <v>0</v>
      </c>
      <c r="D31" s="9">
        <v>3</v>
      </c>
      <c r="E31" s="9">
        <v>34</v>
      </c>
      <c r="F31" s="9">
        <v>47</v>
      </c>
      <c r="G31" s="15">
        <v>45</v>
      </c>
      <c r="H31" s="14">
        <v>0</v>
      </c>
      <c r="I31" s="9">
        <v>0</v>
      </c>
      <c r="J31" s="9">
        <v>1</v>
      </c>
      <c r="K31" s="9">
        <v>36</v>
      </c>
      <c r="L31" s="9">
        <v>54</v>
      </c>
      <c r="M31" s="9">
        <v>36</v>
      </c>
      <c r="N31" s="15">
        <v>87</v>
      </c>
      <c r="O31" s="14">
        <v>1</v>
      </c>
      <c r="P31" s="9">
        <v>0</v>
      </c>
      <c r="Q31" s="9">
        <v>0</v>
      </c>
      <c r="R31" s="9">
        <v>13</v>
      </c>
      <c r="S31" s="9">
        <v>50</v>
      </c>
      <c r="T31" s="9">
        <v>76</v>
      </c>
      <c r="U31" s="15">
        <v>56</v>
      </c>
      <c r="V31" s="14">
        <v>1</v>
      </c>
      <c r="W31" s="9">
        <v>2</v>
      </c>
      <c r="X31" s="9">
        <v>3</v>
      </c>
      <c r="Y31" s="9">
        <v>7</v>
      </c>
      <c r="Z31" s="9">
        <v>42</v>
      </c>
      <c r="AA31" s="9">
        <v>73</v>
      </c>
      <c r="AB31" s="15"/>
    </row>
    <row r="32" spans="1:28" x14ac:dyDescent="0.25">
      <c r="A32" s="14">
        <v>0</v>
      </c>
      <c r="B32" s="9">
        <v>0</v>
      </c>
      <c r="C32" s="9">
        <v>0</v>
      </c>
      <c r="D32" s="9">
        <v>4</v>
      </c>
      <c r="E32" s="9">
        <v>35</v>
      </c>
      <c r="F32" s="9">
        <v>35</v>
      </c>
      <c r="G32" s="15">
        <v>42</v>
      </c>
      <c r="H32" s="14">
        <v>0</v>
      </c>
      <c r="I32" s="9">
        <v>0</v>
      </c>
      <c r="J32" s="9">
        <v>0</v>
      </c>
      <c r="K32" s="9">
        <v>49</v>
      </c>
      <c r="L32" s="9">
        <v>65</v>
      </c>
      <c r="M32" s="9">
        <v>53</v>
      </c>
      <c r="N32" s="15">
        <v>74</v>
      </c>
      <c r="O32" s="14">
        <v>0</v>
      </c>
      <c r="P32" s="9">
        <v>2</v>
      </c>
      <c r="Q32" s="9">
        <v>1</v>
      </c>
      <c r="R32" s="9">
        <v>14</v>
      </c>
      <c r="S32" s="9">
        <v>57</v>
      </c>
      <c r="T32" s="9">
        <v>71</v>
      </c>
      <c r="U32" s="15"/>
      <c r="V32" s="14">
        <v>2</v>
      </c>
      <c r="W32" s="9">
        <v>1</v>
      </c>
      <c r="X32" s="9">
        <v>3</v>
      </c>
      <c r="Y32" s="9">
        <v>6</v>
      </c>
      <c r="Z32" s="9">
        <v>46</v>
      </c>
      <c r="AA32" s="9">
        <v>73</v>
      </c>
      <c r="AB32" s="15"/>
    </row>
    <row r="33" spans="1:28" x14ac:dyDescent="0.25">
      <c r="A33" s="14">
        <v>3</v>
      </c>
      <c r="B33" s="9">
        <v>1</v>
      </c>
      <c r="C33" s="9">
        <v>1</v>
      </c>
      <c r="D33" s="9">
        <v>14</v>
      </c>
      <c r="E33" s="9">
        <v>36</v>
      </c>
      <c r="F33" s="9">
        <v>49</v>
      </c>
      <c r="G33" s="15"/>
      <c r="H33" s="14">
        <v>2</v>
      </c>
      <c r="I33" s="9">
        <v>2</v>
      </c>
      <c r="J33" s="9">
        <v>1</v>
      </c>
      <c r="K33" s="9">
        <v>30</v>
      </c>
      <c r="L33" s="9">
        <v>58</v>
      </c>
      <c r="M33" s="9">
        <v>32</v>
      </c>
      <c r="N33" s="15">
        <v>69</v>
      </c>
      <c r="O33" s="14">
        <v>1</v>
      </c>
      <c r="P33" s="9">
        <v>0</v>
      </c>
      <c r="Q33" s="9">
        <v>0</v>
      </c>
      <c r="R33" s="9">
        <v>17</v>
      </c>
      <c r="S33" s="9">
        <v>66</v>
      </c>
      <c r="U33" s="15"/>
      <c r="V33" s="14">
        <v>0</v>
      </c>
      <c r="W33" s="9">
        <v>0</v>
      </c>
      <c r="X33" s="9">
        <v>3</v>
      </c>
      <c r="Y33" s="9">
        <v>9</v>
      </c>
      <c r="Z33" s="9">
        <v>50</v>
      </c>
      <c r="AB33" s="15"/>
    </row>
    <row r="34" spans="1:28" x14ac:dyDescent="0.25">
      <c r="A34" s="14">
        <v>0</v>
      </c>
      <c r="B34" s="9">
        <v>0</v>
      </c>
      <c r="C34" s="9">
        <v>0</v>
      </c>
      <c r="D34" s="9">
        <v>12</v>
      </c>
      <c r="E34" s="9">
        <v>36</v>
      </c>
      <c r="F34" s="9">
        <v>38</v>
      </c>
      <c r="G34" s="15"/>
      <c r="H34" s="14">
        <v>0</v>
      </c>
      <c r="I34" s="9">
        <v>0</v>
      </c>
      <c r="J34" s="9">
        <v>6</v>
      </c>
      <c r="K34" s="9">
        <v>41</v>
      </c>
      <c r="L34" s="9">
        <v>46</v>
      </c>
      <c r="M34" s="9">
        <v>71</v>
      </c>
      <c r="N34" s="15">
        <v>76</v>
      </c>
      <c r="O34" s="14">
        <v>0</v>
      </c>
      <c r="P34" s="9">
        <v>0</v>
      </c>
      <c r="Q34" s="9">
        <v>3</v>
      </c>
      <c r="R34" s="9">
        <v>19</v>
      </c>
      <c r="S34" s="9">
        <v>57</v>
      </c>
      <c r="U34" s="15"/>
      <c r="V34" s="14">
        <v>2</v>
      </c>
      <c r="W34" s="9">
        <v>2</v>
      </c>
      <c r="X34" s="9">
        <v>1</v>
      </c>
      <c r="Y34" s="9">
        <v>17</v>
      </c>
      <c r="Z34" s="9">
        <v>40</v>
      </c>
      <c r="AB34" s="15"/>
    </row>
    <row r="35" spans="1:28" x14ac:dyDescent="0.25">
      <c r="A35" s="14">
        <v>0</v>
      </c>
      <c r="B35" s="9">
        <v>0</v>
      </c>
      <c r="C35" s="9">
        <v>0</v>
      </c>
      <c r="D35" s="9">
        <v>8</v>
      </c>
      <c r="E35" s="9">
        <v>45</v>
      </c>
      <c r="F35" s="9">
        <v>38</v>
      </c>
      <c r="G35" s="15"/>
      <c r="H35" s="14">
        <v>0</v>
      </c>
      <c r="I35" s="9">
        <v>0</v>
      </c>
      <c r="J35" s="9">
        <v>1</v>
      </c>
      <c r="K35" s="9">
        <v>45</v>
      </c>
      <c r="L35" s="9">
        <v>15</v>
      </c>
      <c r="M35" s="9">
        <v>71</v>
      </c>
      <c r="N35" s="15"/>
      <c r="O35" s="14">
        <v>0</v>
      </c>
      <c r="P35" s="9">
        <v>0</v>
      </c>
      <c r="Q35" s="9">
        <v>1</v>
      </c>
      <c r="R35" s="9">
        <v>18</v>
      </c>
      <c r="S35" s="9">
        <v>65</v>
      </c>
      <c r="U35" s="15"/>
      <c r="V35" s="14">
        <v>0</v>
      </c>
      <c r="W35" s="9">
        <v>0</v>
      </c>
      <c r="X35" s="9">
        <v>0</v>
      </c>
      <c r="Y35" s="9">
        <v>15</v>
      </c>
      <c r="Z35" s="9">
        <v>51</v>
      </c>
      <c r="AB35" s="15"/>
    </row>
    <row r="36" spans="1:28" x14ac:dyDescent="0.25">
      <c r="A36" s="14">
        <v>0</v>
      </c>
      <c r="B36" s="9">
        <v>0</v>
      </c>
      <c r="C36" s="9">
        <v>1</v>
      </c>
      <c r="D36" s="9">
        <v>13</v>
      </c>
      <c r="E36" s="9">
        <v>41</v>
      </c>
      <c r="F36" s="9">
        <v>35</v>
      </c>
      <c r="G36" s="15"/>
      <c r="H36" s="14">
        <v>0</v>
      </c>
      <c r="I36" s="9">
        <v>0</v>
      </c>
      <c r="J36" s="9">
        <v>7</v>
      </c>
      <c r="K36" s="9">
        <v>48</v>
      </c>
      <c r="L36" s="9">
        <v>13</v>
      </c>
      <c r="M36" s="9">
        <v>53</v>
      </c>
      <c r="N36" s="15"/>
      <c r="O36" s="14">
        <v>0</v>
      </c>
      <c r="P36" s="9">
        <v>0</v>
      </c>
      <c r="Q36" s="9">
        <v>1</v>
      </c>
      <c r="R36" s="9">
        <v>15</v>
      </c>
      <c r="U36" s="15"/>
      <c r="V36" s="14">
        <v>0</v>
      </c>
      <c r="W36" s="9">
        <v>0</v>
      </c>
      <c r="X36" s="9">
        <v>0</v>
      </c>
      <c r="Y36" s="9">
        <v>16</v>
      </c>
      <c r="Z36" s="9">
        <v>57</v>
      </c>
      <c r="AB36" s="15"/>
    </row>
    <row r="37" spans="1:28" x14ac:dyDescent="0.25">
      <c r="A37" s="14">
        <v>0</v>
      </c>
      <c r="B37" s="9">
        <v>0</v>
      </c>
      <c r="C37" s="9">
        <v>0</v>
      </c>
      <c r="D37" s="9">
        <v>7</v>
      </c>
      <c r="E37" s="9">
        <v>38</v>
      </c>
      <c r="F37" s="9">
        <v>53</v>
      </c>
      <c r="G37" s="15"/>
      <c r="H37" s="14">
        <v>0</v>
      </c>
      <c r="I37" s="9">
        <v>2</v>
      </c>
      <c r="J37" s="9">
        <v>7</v>
      </c>
      <c r="K37" s="9">
        <v>38</v>
      </c>
      <c r="L37" s="9">
        <v>17</v>
      </c>
      <c r="M37" s="9">
        <v>60</v>
      </c>
      <c r="N37" s="15"/>
      <c r="O37" s="14">
        <v>1</v>
      </c>
      <c r="P37" s="9">
        <v>0</v>
      </c>
      <c r="Q37" s="9">
        <v>2</v>
      </c>
      <c r="R37" s="9">
        <v>77</v>
      </c>
      <c r="U37" s="15"/>
      <c r="V37" s="14">
        <v>2</v>
      </c>
      <c r="W37" s="9">
        <v>0</v>
      </c>
      <c r="X37" s="9">
        <v>1</v>
      </c>
      <c r="Y37" s="9">
        <v>24</v>
      </c>
      <c r="Z37" s="9">
        <v>64</v>
      </c>
      <c r="AB37" s="15"/>
    </row>
    <row r="38" spans="1:28" x14ac:dyDescent="0.25">
      <c r="A38" s="14">
        <v>0</v>
      </c>
      <c r="B38" s="9">
        <v>1</v>
      </c>
      <c r="C38" s="9">
        <v>0</v>
      </c>
      <c r="D38" s="9">
        <v>12</v>
      </c>
      <c r="E38" s="9">
        <v>36</v>
      </c>
      <c r="F38" s="9">
        <v>55</v>
      </c>
      <c r="G38" s="15"/>
      <c r="H38" s="14">
        <v>1</v>
      </c>
      <c r="I38" s="9">
        <v>0</v>
      </c>
      <c r="J38" s="9">
        <v>0</v>
      </c>
      <c r="K38" s="9">
        <v>0</v>
      </c>
      <c r="L38" s="9">
        <v>23</v>
      </c>
      <c r="M38" s="9">
        <v>60</v>
      </c>
      <c r="N38" s="15"/>
      <c r="O38" s="14">
        <v>1</v>
      </c>
      <c r="P38" s="9">
        <v>0</v>
      </c>
      <c r="Q38" s="9">
        <v>1</v>
      </c>
      <c r="R38" s="9">
        <v>60</v>
      </c>
      <c r="U38" s="15"/>
      <c r="V38" s="14">
        <v>2</v>
      </c>
      <c r="W38" s="9">
        <v>3</v>
      </c>
      <c r="X38" s="9">
        <v>0</v>
      </c>
      <c r="Y38" s="9">
        <v>17</v>
      </c>
      <c r="Z38" s="9">
        <v>58</v>
      </c>
      <c r="AB38" s="15"/>
    </row>
    <row r="39" spans="1:28" x14ac:dyDescent="0.25">
      <c r="A39" s="14">
        <v>0</v>
      </c>
      <c r="B39" s="9">
        <v>1</v>
      </c>
      <c r="C39" s="9">
        <v>0</v>
      </c>
      <c r="D39" s="9">
        <v>6</v>
      </c>
      <c r="E39" s="9">
        <v>24</v>
      </c>
      <c r="F39" s="9">
        <v>31</v>
      </c>
      <c r="G39" s="15"/>
      <c r="H39" s="14">
        <v>2</v>
      </c>
      <c r="I39" s="9">
        <v>0</v>
      </c>
      <c r="J39" s="9">
        <v>5</v>
      </c>
      <c r="K39" s="9">
        <v>0</v>
      </c>
      <c r="L39" s="9">
        <v>14</v>
      </c>
      <c r="M39" s="9">
        <v>64</v>
      </c>
      <c r="N39" s="15"/>
      <c r="O39" s="14">
        <v>1</v>
      </c>
      <c r="P39" s="9">
        <v>0</v>
      </c>
      <c r="Q39" s="9">
        <v>4</v>
      </c>
      <c r="R39" s="9">
        <v>62</v>
      </c>
      <c r="U39" s="15"/>
      <c r="V39" s="14">
        <v>2</v>
      </c>
      <c r="W39" s="9">
        <v>3</v>
      </c>
      <c r="X39" s="9">
        <v>0</v>
      </c>
      <c r="Y39" s="9">
        <v>22</v>
      </c>
      <c r="Z39" s="9">
        <v>54</v>
      </c>
      <c r="AB39" s="15"/>
    </row>
    <row r="40" spans="1:28" x14ac:dyDescent="0.25">
      <c r="A40" s="14">
        <v>0</v>
      </c>
      <c r="B40" s="9">
        <v>0</v>
      </c>
      <c r="C40" s="9">
        <v>1</v>
      </c>
      <c r="D40" s="9">
        <v>8</v>
      </c>
      <c r="E40" s="9">
        <v>29</v>
      </c>
      <c r="F40" s="9">
        <v>37</v>
      </c>
      <c r="G40" s="15"/>
      <c r="H40" s="14">
        <v>1</v>
      </c>
      <c r="I40" s="9">
        <v>1</v>
      </c>
      <c r="J40" s="9">
        <v>1</v>
      </c>
      <c r="K40" s="9">
        <v>0</v>
      </c>
      <c r="L40" s="9">
        <v>25</v>
      </c>
      <c r="N40" s="15"/>
      <c r="O40" s="14">
        <v>2</v>
      </c>
      <c r="P40" s="9">
        <v>2</v>
      </c>
      <c r="Q40" s="9">
        <v>6</v>
      </c>
      <c r="R40" s="9">
        <v>63</v>
      </c>
      <c r="U40" s="15"/>
      <c r="V40" s="14">
        <v>1</v>
      </c>
      <c r="W40" s="9">
        <v>3</v>
      </c>
      <c r="X40" s="9">
        <v>0</v>
      </c>
      <c r="Y40" s="9">
        <v>20</v>
      </c>
      <c r="Z40" s="9">
        <v>48</v>
      </c>
      <c r="AB40" s="15"/>
    </row>
    <row r="41" spans="1:28" x14ac:dyDescent="0.25">
      <c r="A41" s="14">
        <v>1</v>
      </c>
      <c r="B41" s="9">
        <v>0</v>
      </c>
      <c r="C41" s="9">
        <v>1</v>
      </c>
      <c r="D41" s="9">
        <v>12</v>
      </c>
      <c r="E41" s="9">
        <v>41</v>
      </c>
      <c r="F41" s="9">
        <v>25</v>
      </c>
      <c r="G41" s="15"/>
      <c r="H41" s="14">
        <v>1</v>
      </c>
      <c r="I41" s="9">
        <v>0</v>
      </c>
      <c r="J41" s="9">
        <v>6</v>
      </c>
      <c r="K41" s="9">
        <v>0</v>
      </c>
      <c r="L41" s="9">
        <v>16</v>
      </c>
      <c r="N41" s="15"/>
      <c r="O41" s="14">
        <v>0</v>
      </c>
      <c r="P41" s="9">
        <v>1</v>
      </c>
      <c r="Q41" s="9">
        <v>11</v>
      </c>
      <c r="R41" s="9">
        <v>51</v>
      </c>
      <c r="U41" s="15"/>
      <c r="V41" s="14">
        <v>0</v>
      </c>
      <c r="W41" s="9">
        <v>1</v>
      </c>
      <c r="X41" s="9">
        <v>0</v>
      </c>
      <c r="Y41" s="9">
        <v>34</v>
      </c>
      <c r="Z41" s="9">
        <v>50</v>
      </c>
      <c r="AB41" s="15"/>
    </row>
    <row r="42" spans="1:28" x14ac:dyDescent="0.25">
      <c r="A42" s="14">
        <v>0</v>
      </c>
      <c r="B42" s="9">
        <v>1</v>
      </c>
      <c r="C42" s="9">
        <v>1</v>
      </c>
      <c r="D42" s="9">
        <v>12</v>
      </c>
      <c r="E42" s="9">
        <v>33</v>
      </c>
      <c r="F42" s="9">
        <v>38</v>
      </c>
      <c r="G42" s="15"/>
      <c r="H42" s="14">
        <v>0</v>
      </c>
      <c r="I42" s="9">
        <v>0</v>
      </c>
      <c r="J42" s="9">
        <v>7</v>
      </c>
      <c r="K42" s="9">
        <v>1</v>
      </c>
      <c r="L42" s="9">
        <v>18</v>
      </c>
      <c r="N42" s="15"/>
      <c r="O42" s="14">
        <v>0</v>
      </c>
      <c r="P42" s="9">
        <v>2</v>
      </c>
      <c r="Q42" s="9">
        <v>9</v>
      </c>
      <c r="R42" s="9">
        <v>55</v>
      </c>
      <c r="U42" s="15"/>
      <c r="V42" s="14">
        <v>1</v>
      </c>
      <c r="W42" s="9">
        <v>0</v>
      </c>
      <c r="X42" s="9">
        <v>0</v>
      </c>
      <c r="Y42" s="9">
        <v>46</v>
      </c>
      <c r="Z42" s="9">
        <v>50</v>
      </c>
      <c r="AB42" s="15"/>
    </row>
    <row r="43" spans="1:28" x14ac:dyDescent="0.25">
      <c r="A43" s="14">
        <v>4</v>
      </c>
      <c r="B43" s="9">
        <v>0</v>
      </c>
      <c r="C43" s="9">
        <v>0</v>
      </c>
      <c r="D43" s="9">
        <v>9</v>
      </c>
      <c r="E43" s="9">
        <v>28</v>
      </c>
      <c r="F43" s="9">
        <v>32</v>
      </c>
      <c r="G43" s="15"/>
      <c r="H43" s="14">
        <v>0</v>
      </c>
      <c r="I43" s="9">
        <v>1</v>
      </c>
      <c r="J43" s="9">
        <v>7</v>
      </c>
      <c r="K43" s="9">
        <v>0</v>
      </c>
      <c r="L43" s="9">
        <v>19</v>
      </c>
      <c r="N43" s="15"/>
      <c r="O43" s="14">
        <v>0</v>
      </c>
      <c r="P43" s="9">
        <v>1</v>
      </c>
      <c r="Q43" s="9">
        <v>7</v>
      </c>
      <c r="R43" s="9">
        <v>69</v>
      </c>
      <c r="U43" s="15"/>
      <c r="V43" s="14">
        <v>1</v>
      </c>
      <c r="W43" s="9">
        <v>1</v>
      </c>
      <c r="X43" s="9">
        <v>0</v>
      </c>
      <c r="AB43" s="15"/>
    </row>
    <row r="44" spans="1:28" x14ac:dyDescent="0.25">
      <c r="A44" s="14">
        <v>0</v>
      </c>
      <c r="B44" s="9">
        <v>0</v>
      </c>
      <c r="C44" s="9">
        <v>2</v>
      </c>
      <c r="D44" s="9">
        <v>7</v>
      </c>
      <c r="E44" s="9">
        <v>19</v>
      </c>
      <c r="G44" s="15"/>
      <c r="H44" s="14">
        <v>1</v>
      </c>
      <c r="I44" s="9">
        <v>1</v>
      </c>
      <c r="J44" s="9">
        <v>4</v>
      </c>
      <c r="K44" s="9">
        <v>0</v>
      </c>
      <c r="L44" s="9">
        <v>22</v>
      </c>
      <c r="N44" s="15"/>
      <c r="O44" s="14">
        <v>1</v>
      </c>
      <c r="P44" s="9">
        <v>0</v>
      </c>
      <c r="Q44" s="9">
        <v>9</v>
      </c>
      <c r="R44" s="9">
        <v>45</v>
      </c>
      <c r="U44" s="15"/>
      <c r="V44" s="14">
        <v>0</v>
      </c>
      <c r="W44" s="9">
        <v>0</v>
      </c>
      <c r="X44" s="9">
        <v>1</v>
      </c>
      <c r="AB44" s="15"/>
    </row>
    <row r="45" spans="1:28" x14ac:dyDescent="0.25">
      <c r="A45" s="14">
        <v>0</v>
      </c>
      <c r="B45" s="9">
        <v>3</v>
      </c>
      <c r="C45" s="9">
        <v>0</v>
      </c>
      <c r="D45" s="9">
        <v>4</v>
      </c>
      <c r="E45" s="9">
        <v>15</v>
      </c>
      <c r="G45" s="15"/>
      <c r="H45" s="14">
        <v>1</v>
      </c>
      <c r="I45" s="9">
        <v>1</v>
      </c>
      <c r="J45" s="9">
        <v>9</v>
      </c>
      <c r="K45" s="9">
        <v>2</v>
      </c>
      <c r="L45" s="9">
        <v>19</v>
      </c>
      <c r="N45" s="15"/>
      <c r="O45" s="14">
        <v>0</v>
      </c>
      <c r="P45" s="9">
        <v>0</v>
      </c>
      <c r="Q45" s="9">
        <v>1</v>
      </c>
      <c r="R45" s="9">
        <v>54</v>
      </c>
      <c r="U45" s="15"/>
      <c r="V45" s="14">
        <v>0</v>
      </c>
      <c r="W45" s="9">
        <v>0</v>
      </c>
      <c r="X45" s="9">
        <v>1</v>
      </c>
      <c r="AB45" s="15"/>
    </row>
    <row r="46" spans="1:28" x14ac:dyDescent="0.25">
      <c r="A46" s="14">
        <v>0</v>
      </c>
      <c r="B46" s="9">
        <v>2</v>
      </c>
      <c r="C46" s="9">
        <v>0</v>
      </c>
      <c r="D46" s="9">
        <v>1</v>
      </c>
      <c r="E46" s="9">
        <v>19</v>
      </c>
      <c r="G46" s="15"/>
      <c r="H46" s="14">
        <v>2</v>
      </c>
      <c r="I46" s="9">
        <v>0</v>
      </c>
      <c r="J46" s="9">
        <v>5</v>
      </c>
      <c r="K46" s="9">
        <v>2</v>
      </c>
      <c r="L46" s="9">
        <v>31</v>
      </c>
      <c r="N46" s="15"/>
      <c r="O46" s="14">
        <v>0</v>
      </c>
      <c r="P46" s="9">
        <v>0</v>
      </c>
      <c r="Q46" s="9">
        <v>0</v>
      </c>
      <c r="R46" s="9">
        <v>49</v>
      </c>
      <c r="U46" s="15"/>
      <c r="V46" s="14">
        <v>0</v>
      </c>
      <c r="W46" s="9">
        <v>1</v>
      </c>
      <c r="X46" s="9">
        <v>0</v>
      </c>
      <c r="AB46" s="15"/>
    </row>
    <row r="47" spans="1:28" x14ac:dyDescent="0.25">
      <c r="A47" s="14">
        <v>1</v>
      </c>
      <c r="B47" s="9">
        <v>0</v>
      </c>
      <c r="C47" s="9">
        <v>0</v>
      </c>
      <c r="D47" s="9">
        <v>2</v>
      </c>
      <c r="E47" s="9">
        <v>28</v>
      </c>
      <c r="G47" s="15"/>
      <c r="H47" s="14">
        <v>2</v>
      </c>
      <c r="I47" s="9">
        <v>0</v>
      </c>
      <c r="J47" s="9">
        <v>11</v>
      </c>
      <c r="K47" s="9">
        <v>1</v>
      </c>
      <c r="L47" s="9">
        <v>23</v>
      </c>
      <c r="N47" s="15"/>
      <c r="O47" s="14">
        <v>0</v>
      </c>
      <c r="P47" s="9">
        <v>1</v>
      </c>
      <c r="Q47" s="9">
        <v>2</v>
      </c>
      <c r="R47" s="9">
        <v>40</v>
      </c>
      <c r="U47" s="15"/>
      <c r="V47" s="14">
        <v>0</v>
      </c>
      <c r="W47" s="9">
        <v>1</v>
      </c>
      <c r="X47" s="9">
        <v>0</v>
      </c>
      <c r="AB47" s="15"/>
    </row>
    <row r="48" spans="1:28" x14ac:dyDescent="0.25">
      <c r="A48" s="14">
        <v>2</v>
      </c>
      <c r="B48" s="9">
        <v>0</v>
      </c>
      <c r="C48" s="9">
        <v>0</v>
      </c>
      <c r="D48" s="9">
        <v>0</v>
      </c>
      <c r="E48" s="9">
        <v>24</v>
      </c>
      <c r="G48" s="15"/>
      <c r="H48" s="14">
        <v>0</v>
      </c>
      <c r="I48" s="9">
        <v>0</v>
      </c>
      <c r="J48" s="9">
        <v>16</v>
      </c>
      <c r="K48" s="9">
        <v>2</v>
      </c>
      <c r="L48" s="9">
        <v>32</v>
      </c>
      <c r="N48" s="15"/>
      <c r="O48" s="14">
        <v>1</v>
      </c>
      <c r="P48" s="9">
        <v>0</v>
      </c>
      <c r="Q48" s="9">
        <v>2</v>
      </c>
      <c r="R48" s="9">
        <v>39</v>
      </c>
      <c r="U48" s="15"/>
      <c r="V48" s="14">
        <v>1</v>
      </c>
      <c r="W48" s="9">
        <v>1</v>
      </c>
      <c r="X48" s="9">
        <v>0</v>
      </c>
      <c r="AB48" s="15"/>
    </row>
    <row r="49" spans="1:28" x14ac:dyDescent="0.25">
      <c r="A49" s="14">
        <v>0</v>
      </c>
      <c r="B49" s="9">
        <v>2</v>
      </c>
      <c r="C49" s="9">
        <v>3</v>
      </c>
      <c r="D49" s="9">
        <v>1</v>
      </c>
      <c r="E49" s="9">
        <v>23</v>
      </c>
      <c r="G49" s="15"/>
      <c r="H49" s="14">
        <v>0</v>
      </c>
      <c r="I49" s="9">
        <v>0</v>
      </c>
      <c r="J49" s="9">
        <v>12</v>
      </c>
      <c r="K49" s="9">
        <v>1</v>
      </c>
      <c r="L49" s="9">
        <v>19</v>
      </c>
      <c r="N49" s="15"/>
      <c r="O49" s="14">
        <v>1</v>
      </c>
      <c r="P49" s="9">
        <v>0</v>
      </c>
      <c r="Q49" s="9">
        <v>0</v>
      </c>
      <c r="R49" s="9">
        <v>46</v>
      </c>
      <c r="U49" s="15"/>
      <c r="V49" s="14">
        <v>1</v>
      </c>
      <c r="W49" s="9">
        <v>0</v>
      </c>
      <c r="X49" s="9">
        <v>1</v>
      </c>
      <c r="AB49" s="15"/>
    </row>
    <row r="50" spans="1:28" x14ac:dyDescent="0.25">
      <c r="A50" s="14">
        <v>1</v>
      </c>
      <c r="B50" s="9">
        <v>1</v>
      </c>
      <c r="C50" s="9">
        <v>0</v>
      </c>
      <c r="D50" s="9">
        <v>1</v>
      </c>
      <c r="E50" s="9">
        <v>10</v>
      </c>
      <c r="G50" s="15"/>
      <c r="H50" s="14">
        <v>2</v>
      </c>
      <c r="I50" s="9">
        <v>0</v>
      </c>
      <c r="J50" s="9">
        <v>4</v>
      </c>
      <c r="K50" s="9">
        <v>0</v>
      </c>
      <c r="L50" s="9">
        <v>28</v>
      </c>
      <c r="N50" s="15"/>
      <c r="O50" s="14">
        <v>0</v>
      </c>
      <c r="P50" s="9">
        <v>0</v>
      </c>
      <c r="Q50" s="9">
        <v>0</v>
      </c>
      <c r="R50" s="9">
        <v>35</v>
      </c>
      <c r="U50" s="15"/>
      <c r="V50" s="14">
        <v>1</v>
      </c>
      <c r="W50" s="9">
        <v>0</v>
      </c>
      <c r="X50" s="9">
        <v>0</v>
      </c>
      <c r="AB50" s="15"/>
    </row>
    <row r="51" spans="1:28" x14ac:dyDescent="0.25">
      <c r="A51" s="14">
        <v>0</v>
      </c>
      <c r="B51" s="9">
        <v>0</v>
      </c>
      <c r="C51" s="9">
        <v>0</v>
      </c>
      <c r="D51" s="9">
        <v>0</v>
      </c>
      <c r="E51" s="9">
        <v>13</v>
      </c>
      <c r="G51" s="15"/>
      <c r="H51" s="14">
        <v>1</v>
      </c>
      <c r="I51" s="9">
        <v>0</v>
      </c>
      <c r="J51" s="9">
        <v>0</v>
      </c>
      <c r="K51" s="9">
        <v>1</v>
      </c>
      <c r="L51" s="9">
        <v>22</v>
      </c>
      <c r="N51" s="15"/>
      <c r="O51" s="14">
        <v>0</v>
      </c>
      <c r="P51" s="9">
        <v>0</v>
      </c>
      <c r="Q51" s="9">
        <v>0</v>
      </c>
      <c r="R51" s="9">
        <v>44</v>
      </c>
      <c r="U51" s="15"/>
      <c r="V51" s="14">
        <v>0</v>
      </c>
      <c r="W51" s="9">
        <v>0</v>
      </c>
      <c r="X51" s="9">
        <v>0</v>
      </c>
      <c r="AB51" s="15"/>
    </row>
    <row r="52" spans="1:28" x14ac:dyDescent="0.25">
      <c r="A52" s="14">
        <v>0</v>
      </c>
      <c r="B52" s="9">
        <v>1</v>
      </c>
      <c r="C52" s="9">
        <v>1</v>
      </c>
      <c r="D52" s="9">
        <v>0</v>
      </c>
      <c r="G52" s="15"/>
      <c r="H52" s="14">
        <v>0</v>
      </c>
      <c r="I52" s="9">
        <v>0</v>
      </c>
      <c r="J52" s="9">
        <v>0</v>
      </c>
      <c r="K52" s="9">
        <v>2</v>
      </c>
      <c r="N52" s="15"/>
      <c r="O52" s="14">
        <v>0</v>
      </c>
      <c r="P52" s="9">
        <v>1</v>
      </c>
      <c r="Q52" s="9">
        <v>0</v>
      </c>
      <c r="R52" s="9">
        <v>54</v>
      </c>
      <c r="U52" s="15"/>
      <c r="V52" s="14">
        <v>0</v>
      </c>
      <c r="W52" s="9">
        <v>0</v>
      </c>
      <c r="X52" s="9">
        <v>0</v>
      </c>
      <c r="AB52" s="15"/>
    </row>
    <row r="53" spans="1:28" x14ac:dyDescent="0.25">
      <c r="A53" s="14">
        <v>0</v>
      </c>
      <c r="B53" s="9">
        <v>0</v>
      </c>
      <c r="C53" s="9">
        <v>0</v>
      </c>
      <c r="G53" s="15"/>
      <c r="H53" s="14">
        <v>1</v>
      </c>
      <c r="I53" s="9">
        <v>1</v>
      </c>
      <c r="J53" s="9">
        <v>2</v>
      </c>
      <c r="K53" s="9">
        <v>10</v>
      </c>
      <c r="N53" s="15"/>
      <c r="O53" s="14">
        <v>2</v>
      </c>
      <c r="P53" s="9">
        <v>0</v>
      </c>
      <c r="Q53" s="9">
        <v>0</v>
      </c>
      <c r="U53" s="15"/>
      <c r="V53" s="14">
        <v>2</v>
      </c>
      <c r="W53" s="9">
        <v>0</v>
      </c>
      <c r="X53" s="9">
        <v>0</v>
      </c>
      <c r="AB53" s="15"/>
    </row>
    <row r="54" spans="1:28" x14ac:dyDescent="0.25">
      <c r="A54" s="14">
        <v>0</v>
      </c>
      <c r="B54" s="9">
        <v>0</v>
      </c>
      <c r="C54" s="9">
        <v>1</v>
      </c>
      <c r="G54" s="15"/>
      <c r="H54" s="14">
        <v>0</v>
      </c>
      <c r="I54" s="9">
        <v>1</v>
      </c>
      <c r="J54" s="9">
        <v>2</v>
      </c>
      <c r="K54" s="9">
        <v>1</v>
      </c>
      <c r="N54" s="15"/>
      <c r="O54" s="14">
        <v>1</v>
      </c>
      <c r="P54" s="9">
        <v>1</v>
      </c>
      <c r="Q54" s="9">
        <v>3</v>
      </c>
      <c r="U54" s="15"/>
      <c r="V54" s="14">
        <v>0</v>
      </c>
      <c r="W54" s="9">
        <v>0</v>
      </c>
      <c r="X54" s="9">
        <v>1</v>
      </c>
      <c r="AB54" s="15"/>
    </row>
    <row r="55" spans="1:28" x14ac:dyDescent="0.25">
      <c r="A55" s="14">
        <v>0</v>
      </c>
      <c r="B55" s="9">
        <v>0</v>
      </c>
      <c r="C55" s="9">
        <v>0</v>
      </c>
      <c r="G55" s="15"/>
      <c r="H55" s="14">
        <v>0</v>
      </c>
      <c r="I55" s="9">
        <v>1</v>
      </c>
      <c r="J55" s="9">
        <v>0</v>
      </c>
      <c r="K55" s="9">
        <v>4</v>
      </c>
      <c r="N55" s="15"/>
      <c r="O55" s="14">
        <v>0</v>
      </c>
      <c r="P55" s="9">
        <v>0</v>
      </c>
      <c r="Q55" s="9">
        <v>5</v>
      </c>
      <c r="U55" s="15"/>
      <c r="V55" s="14">
        <v>0</v>
      </c>
      <c r="W55" s="9">
        <v>0</v>
      </c>
      <c r="X55" s="9">
        <v>1</v>
      </c>
      <c r="AB55" s="15"/>
    </row>
    <row r="56" spans="1:28" x14ac:dyDescent="0.25">
      <c r="A56" s="14">
        <v>0</v>
      </c>
      <c r="B56" s="9">
        <v>1</v>
      </c>
      <c r="C56" s="9">
        <v>0</v>
      </c>
      <c r="G56" s="15"/>
      <c r="H56" s="14">
        <v>0</v>
      </c>
      <c r="I56" s="9">
        <v>1</v>
      </c>
      <c r="J56" s="9">
        <v>1</v>
      </c>
      <c r="K56" s="9">
        <v>4</v>
      </c>
      <c r="N56" s="15"/>
      <c r="O56" s="14">
        <v>0</v>
      </c>
      <c r="P56" s="9">
        <v>0</v>
      </c>
      <c r="Q56" s="9">
        <v>3</v>
      </c>
      <c r="U56" s="15"/>
      <c r="V56" s="14">
        <v>0</v>
      </c>
      <c r="W56" s="9">
        <v>0</v>
      </c>
      <c r="X56" s="9">
        <v>1</v>
      </c>
      <c r="AB56" s="15"/>
    </row>
    <row r="57" spans="1:28" x14ac:dyDescent="0.25">
      <c r="A57" s="14">
        <v>0</v>
      </c>
      <c r="B57" s="9">
        <v>2</v>
      </c>
      <c r="C57" s="9">
        <v>1</v>
      </c>
      <c r="G57" s="15"/>
      <c r="H57" s="14">
        <v>1</v>
      </c>
      <c r="I57" s="9">
        <v>0</v>
      </c>
      <c r="J57" s="9">
        <v>0</v>
      </c>
      <c r="K57" s="9">
        <v>10</v>
      </c>
      <c r="N57" s="15"/>
      <c r="O57" s="14">
        <v>0</v>
      </c>
      <c r="P57" s="9">
        <v>0</v>
      </c>
      <c r="Q57" s="9">
        <v>5</v>
      </c>
      <c r="U57" s="15"/>
      <c r="V57" s="14">
        <v>0</v>
      </c>
      <c r="W57" s="9">
        <v>0</v>
      </c>
      <c r="X57" s="9">
        <v>4</v>
      </c>
      <c r="AB57" s="15"/>
    </row>
    <row r="58" spans="1:28" x14ac:dyDescent="0.25">
      <c r="A58" s="14">
        <v>0</v>
      </c>
      <c r="B58" s="9">
        <v>0</v>
      </c>
      <c r="C58" s="9">
        <v>0</v>
      </c>
      <c r="G58" s="15"/>
      <c r="H58" s="14"/>
      <c r="I58" s="9">
        <v>1</v>
      </c>
      <c r="J58" s="9">
        <v>0</v>
      </c>
      <c r="K58" s="9">
        <v>9</v>
      </c>
      <c r="N58" s="15"/>
      <c r="O58" s="14">
        <v>0</v>
      </c>
      <c r="P58" s="9">
        <v>0</v>
      </c>
      <c r="Q58" s="9">
        <v>1</v>
      </c>
      <c r="U58" s="15"/>
      <c r="V58" s="14">
        <v>1</v>
      </c>
      <c r="W58" s="9">
        <v>3</v>
      </c>
      <c r="X58" s="9">
        <v>1</v>
      </c>
      <c r="AB58" s="15"/>
    </row>
    <row r="59" spans="1:28" x14ac:dyDescent="0.25">
      <c r="A59" s="14">
        <v>0</v>
      </c>
      <c r="B59" s="9">
        <v>1</v>
      </c>
      <c r="C59" s="9">
        <v>0</v>
      </c>
      <c r="G59" s="15"/>
      <c r="H59" s="14"/>
      <c r="I59" s="9">
        <v>0</v>
      </c>
      <c r="J59" s="9">
        <v>0</v>
      </c>
      <c r="N59" s="15"/>
      <c r="O59" s="14">
        <v>0</v>
      </c>
      <c r="P59" s="9">
        <v>0</v>
      </c>
      <c r="Q59" s="9">
        <v>4</v>
      </c>
      <c r="U59" s="15"/>
      <c r="V59" s="14">
        <v>1</v>
      </c>
      <c r="W59" s="9">
        <v>0</v>
      </c>
      <c r="X59" s="9">
        <v>0</v>
      </c>
      <c r="AB59" s="15"/>
    </row>
    <row r="60" spans="1:28" x14ac:dyDescent="0.25">
      <c r="A60" s="14"/>
      <c r="B60" s="9">
        <v>3</v>
      </c>
      <c r="C60" s="9">
        <v>0</v>
      </c>
      <c r="G60" s="15"/>
      <c r="H60" s="14"/>
      <c r="I60" s="9">
        <v>0</v>
      </c>
      <c r="J60" s="9">
        <v>0</v>
      </c>
      <c r="N60" s="15"/>
      <c r="O60" s="14">
        <v>0</v>
      </c>
      <c r="P60" s="9">
        <v>3</v>
      </c>
      <c r="Q60" s="9">
        <v>2</v>
      </c>
      <c r="U60" s="15"/>
      <c r="V60" s="14">
        <v>0</v>
      </c>
      <c r="W60" s="9">
        <v>0</v>
      </c>
      <c r="X60" s="9">
        <v>0</v>
      </c>
      <c r="AB60" s="15"/>
    </row>
    <row r="61" spans="1:28" x14ac:dyDescent="0.25">
      <c r="A61" s="14"/>
      <c r="B61" s="9">
        <v>2</v>
      </c>
      <c r="G61" s="15"/>
      <c r="H61" s="14"/>
      <c r="I61" s="9">
        <v>0</v>
      </c>
      <c r="J61" s="9">
        <v>0</v>
      </c>
      <c r="N61" s="15"/>
      <c r="O61" s="14">
        <v>0</v>
      </c>
      <c r="P61" s="9">
        <v>1</v>
      </c>
      <c r="Q61" s="9">
        <v>6</v>
      </c>
      <c r="U61" s="15"/>
      <c r="V61" s="14"/>
      <c r="W61" s="9">
        <v>0</v>
      </c>
      <c r="X61" s="9">
        <v>0</v>
      </c>
      <c r="AB61" s="15"/>
    </row>
    <row r="62" spans="1:28" x14ac:dyDescent="0.25">
      <c r="A62" s="14"/>
      <c r="B62" s="9">
        <v>1</v>
      </c>
      <c r="G62" s="15"/>
      <c r="H62" s="14"/>
      <c r="I62" s="9">
        <v>1</v>
      </c>
      <c r="J62" s="9">
        <v>0</v>
      </c>
      <c r="N62" s="15"/>
      <c r="O62" s="14">
        <v>1</v>
      </c>
      <c r="P62" s="9">
        <v>2</v>
      </c>
      <c r="U62" s="15"/>
      <c r="V62" s="14"/>
      <c r="W62" s="9">
        <v>0</v>
      </c>
      <c r="X62" s="9">
        <v>2</v>
      </c>
      <c r="AB62" s="15"/>
    </row>
    <row r="63" spans="1:28" x14ac:dyDescent="0.25">
      <c r="A63" s="14"/>
      <c r="B63" s="9">
        <v>0</v>
      </c>
      <c r="G63" s="15"/>
      <c r="H63" s="14"/>
      <c r="I63" s="9">
        <v>0</v>
      </c>
      <c r="J63" s="9">
        <v>0</v>
      </c>
      <c r="N63" s="15"/>
      <c r="O63" s="14">
        <v>0</v>
      </c>
      <c r="P63" s="9">
        <v>0</v>
      </c>
      <c r="U63" s="15"/>
      <c r="V63" s="14"/>
      <c r="W63" s="9">
        <v>2</v>
      </c>
      <c r="X63" s="9">
        <v>3</v>
      </c>
      <c r="AB63" s="15"/>
    </row>
    <row r="64" spans="1:28" x14ac:dyDescent="0.25">
      <c r="A64" s="14"/>
      <c r="B64" s="9">
        <v>1</v>
      </c>
      <c r="G64" s="15"/>
      <c r="H64" s="14"/>
      <c r="I64" s="9">
        <v>0</v>
      </c>
      <c r="J64" s="9">
        <v>1</v>
      </c>
      <c r="N64" s="15"/>
      <c r="O64" s="14">
        <v>1</v>
      </c>
      <c r="P64" s="9">
        <v>0</v>
      </c>
      <c r="U64" s="15"/>
      <c r="V64" s="14"/>
      <c r="W64" s="9">
        <v>0</v>
      </c>
      <c r="X64" s="9">
        <v>2</v>
      </c>
      <c r="AB64" s="15"/>
    </row>
    <row r="65" spans="1:28" x14ac:dyDescent="0.25">
      <c r="A65" s="14"/>
      <c r="B65" s="9">
        <v>0</v>
      </c>
      <c r="G65" s="15"/>
      <c r="H65" s="14"/>
      <c r="I65" s="9">
        <v>0</v>
      </c>
      <c r="J65" s="9">
        <v>0</v>
      </c>
      <c r="N65" s="15"/>
      <c r="O65" s="14">
        <v>1</v>
      </c>
      <c r="P65" s="9">
        <v>0</v>
      </c>
      <c r="U65" s="15"/>
      <c r="V65" s="14"/>
      <c r="W65" s="9">
        <v>0</v>
      </c>
      <c r="X65" s="9">
        <v>1</v>
      </c>
      <c r="AB65" s="15"/>
    </row>
    <row r="66" spans="1:28" x14ac:dyDescent="0.25">
      <c r="A66" s="14"/>
      <c r="B66" s="9">
        <v>0</v>
      </c>
      <c r="G66" s="15"/>
      <c r="H66" s="14"/>
      <c r="I66" s="9">
        <v>1</v>
      </c>
      <c r="J66" s="9">
        <v>0</v>
      </c>
      <c r="N66" s="15"/>
      <c r="O66" s="14">
        <v>1</v>
      </c>
      <c r="P66" s="9">
        <v>0</v>
      </c>
      <c r="U66" s="15"/>
      <c r="V66" s="14"/>
      <c r="W66" s="9">
        <v>2</v>
      </c>
      <c r="X66" s="9">
        <v>4</v>
      </c>
      <c r="AB66" s="15"/>
    </row>
    <row r="67" spans="1:28" x14ac:dyDescent="0.25">
      <c r="A67" s="14"/>
      <c r="B67" s="9">
        <v>2</v>
      </c>
      <c r="G67" s="15"/>
      <c r="H67" s="14"/>
      <c r="I67" s="9">
        <v>0</v>
      </c>
      <c r="J67" s="9">
        <v>0</v>
      </c>
      <c r="N67" s="15"/>
      <c r="O67" s="14">
        <v>0</v>
      </c>
      <c r="P67" s="9">
        <v>3</v>
      </c>
      <c r="U67" s="15"/>
      <c r="V67" s="14"/>
      <c r="W67" s="9">
        <v>3</v>
      </c>
      <c r="X67" s="9">
        <v>5</v>
      </c>
      <c r="AB67" s="15"/>
    </row>
    <row r="68" spans="1:28" x14ac:dyDescent="0.25">
      <c r="A68" s="14"/>
      <c r="G68" s="15"/>
      <c r="H68" s="14"/>
      <c r="I68" s="9">
        <v>1</v>
      </c>
      <c r="J68" s="9">
        <v>2</v>
      </c>
      <c r="N68" s="15"/>
      <c r="O68" s="14">
        <v>0</v>
      </c>
      <c r="P68" s="9">
        <v>0</v>
      </c>
      <c r="U68" s="15"/>
      <c r="V68" s="14"/>
      <c r="W68" s="9">
        <v>0</v>
      </c>
      <c r="AB68" s="15"/>
    </row>
    <row r="69" spans="1:28" x14ac:dyDescent="0.25">
      <c r="A69" s="14"/>
      <c r="G69" s="15"/>
      <c r="H69" s="14"/>
      <c r="I69" s="9">
        <v>0</v>
      </c>
      <c r="J69" s="9">
        <v>0</v>
      </c>
      <c r="N69" s="15"/>
      <c r="O69" s="14">
        <v>0</v>
      </c>
      <c r="P69" s="9">
        <v>0</v>
      </c>
      <c r="U69" s="15"/>
      <c r="V69" s="14"/>
      <c r="W69" s="9">
        <v>1</v>
      </c>
      <c r="AB69" s="15"/>
    </row>
    <row r="70" spans="1:28" x14ac:dyDescent="0.25">
      <c r="A70" s="14"/>
      <c r="G70" s="15"/>
      <c r="H70" s="14"/>
      <c r="J70" s="9">
        <v>0</v>
      </c>
      <c r="N70" s="15"/>
      <c r="O70" s="14">
        <v>0</v>
      </c>
      <c r="P70" s="9">
        <v>0</v>
      </c>
      <c r="U70" s="15"/>
      <c r="V70" s="14"/>
      <c r="W70" s="9">
        <v>2</v>
      </c>
      <c r="AB70" s="15"/>
    </row>
    <row r="71" spans="1:28" x14ac:dyDescent="0.25">
      <c r="A71" s="14"/>
      <c r="G71" s="15"/>
      <c r="H71" s="14"/>
      <c r="J71" s="9">
        <v>0</v>
      </c>
      <c r="N71" s="15"/>
      <c r="O71" s="14"/>
      <c r="P71" s="9">
        <v>2</v>
      </c>
      <c r="U71" s="15"/>
      <c r="V71" s="14"/>
      <c r="W71" s="9">
        <v>3</v>
      </c>
      <c r="AB71" s="15"/>
    </row>
    <row r="72" spans="1:28" x14ac:dyDescent="0.25">
      <c r="A72" s="14"/>
      <c r="G72" s="15"/>
      <c r="H72" s="14"/>
      <c r="N72" s="15"/>
      <c r="O72" s="14"/>
      <c r="U72" s="15"/>
      <c r="V72" s="14"/>
      <c r="W72" s="9">
        <v>4</v>
      </c>
      <c r="AB72" s="15"/>
    </row>
    <row r="73" spans="1:28" x14ac:dyDescent="0.25">
      <c r="A73" s="14"/>
      <c r="G73" s="15"/>
      <c r="H73" s="14"/>
      <c r="N73" s="15"/>
      <c r="O73" s="14"/>
      <c r="U73" s="15"/>
      <c r="V73" s="14"/>
      <c r="W73" s="9">
        <v>3</v>
      </c>
      <c r="AB73" s="15"/>
    </row>
    <row r="74" spans="1:28" x14ac:dyDescent="0.25">
      <c r="A74" s="14"/>
      <c r="G74" s="15"/>
      <c r="H74" s="14"/>
      <c r="N74" s="15"/>
      <c r="O74" s="14"/>
      <c r="U74" s="15"/>
      <c r="V74" s="14"/>
      <c r="W74" s="9">
        <v>0</v>
      </c>
      <c r="AB74" s="15"/>
    </row>
    <row r="75" spans="1:28" x14ac:dyDescent="0.25">
      <c r="A75" s="14"/>
      <c r="G75" s="15"/>
      <c r="H75" s="14"/>
      <c r="N75" s="15"/>
      <c r="O75" s="14"/>
      <c r="U75" s="15"/>
      <c r="V75" s="14"/>
      <c r="W75" s="9">
        <v>3</v>
      </c>
      <c r="AB75" s="15"/>
    </row>
    <row r="76" spans="1:28" x14ac:dyDescent="0.25">
      <c r="A76" s="14"/>
      <c r="G76" s="15"/>
      <c r="H76" s="14"/>
      <c r="N76" s="15"/>
      <c r="O76" s="14"/>
      <c r="U76" s="15"/>
      <c r="V76" s="14"/>
      <c r="W76" s="9">
        <v>0</v>
      </c>
      <c r="AB76" s="15"/>
    </row>
    <row r="77" spans="1:28" x14ac:dyDescent="0.25">
      <c r="A77" s="14"/>
      <c r="G77" s="15"/>
      <c r="H77" s="14"/>
      <c r="N77" s="15"/>
      <c r="O77" s="14"/>
      <c r="U77" s="15"/>
      <c r="V77" s="14"/>
      <c r="W77" s="9">
        <v>0</v>
      </c>
      <c r="AB77" s="15"/>
    </row>
    <row r="78" spans="1:28" x14ac:dyDescent="0.25">
      <c r="A78" s="14"/>
      <c r="G78" s="15"/>
      <c r="H78" s="14"/>
      <c r="N78" s="15"/>
      <c r="O78" s="14"/>
      <c r="U78" s="15"/>
      <c r="V78" s="14"/>
      <c r="W78" s="9">
        <v>0</v>
      </c>
      <c r="AB78" s="15"/>
    </row>
    <row r="79" spans="1:28" x14ac:dyDescent="0.25">
      <c r="A79" s="14"/>
      <c r="G79" s="15"/>
      <c r="H79" s="14"/>
      <c r="N79" s="15"/>
      <c r="O79" s="14"/>
      <c r="U79" s="15"/>
      <c r="V79" s="14"/>
      <c r="W79" s="9">
        <v>3</v>
      </c>
      <c r="AB79" s="15"/>
    </row>
    <row r="80" spans="1:28" x14ac:dyDescent="0.25">
      <c r="A80" s="14"/>
      <c r="G80" s="15"/>
      <c r="H80" s="14"/>
      <c r="N80" s="15"/>
      <c r="O80" s="14"/>
      <c r="U80" s="15"/>
      <c r="V80" s="14"/>
      <c r="W80" s="9">
        <v>0</v>
      </c>
      <c r="AB80" s="15"/>
    </row>
    <row r="81" spans="1:28" ht="16.5" thickBot="1" x14ac:dyDescent="0.3">
      <c r="A81" s="16"/>
      <c r="B81" s="17"/>
      <c r="C81" s="17"/>
      <c r="D81" s="17"/>
      <c r="E81" s="17"/>
      <c r="F81" s="17"/>
      <c r="G81" s="18"/>
      <c r="H81" s="16"/>
      <c r="I81" s="17"/>
      <c r="J81" s="17"/>
      <c r="K81" s="17"/>
      <c r="L81" s="17"/>
      <c r="M81" s="17"/>
      <c r="N81" s="18"/>
      <c r="O81" s="16"/>
      <c r="P81" s="17"/>
      <c r="Q81" s="17"/>
      <c r="R81" s="17"/>
      <c r="S81" s="17"/>
      <c r="T81" s="17"/>
      <c r="U81" s="18"/>
      <c r="V81" s="16"/>
      <c r="W81" s="17">
        <v>3</v>
      </c>
      <c r="X81" s="17"/>
      <c r="Y81" s="17"/>
      <c r="Z81" s="17"/>
      <c r="AA81" s="17"/>
      <c r="AB81" s="18"/>
    </row>
  </sheetData>
  <mergeCells count="4">
    <mergeCell ref="A4:G4"/>
    <mergeCell ref="H4:N4"/>
    <mergeCell ref="O4:U4"/>
    <mergeCell ref="V4:AB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W192"/>
  <sheetViews>
    <sheetView workbookViewId="0"/>
  </sheetViews>
  <sheetFormatPr defaultColWidth="8.85546875" defaultRowHeight="15" x14ac:dyDescent="0.25"/>
  <sheetData>
    <row r="1" spans="1:18" ht="23.25" x14ac:dyDescent="0.35">
      <c r="A1" s="61" t="s">
        <v>119</v>
      </c>
    </row>
    <row r="3" spans="1:18" x14ac:dyDescent="0.25">
      <c r="A3" s="70" t="s">
        <v>62</v>
      </c>
    </row>
    <row r="4" spans="1:18" x14ac:dyDescent="0.25">
      <c r="A4" s="4" t="s">
        <v>39</v>
      </c>
      <c r="B4" s="3"/>
      <c r="C4" s="3"/>
      <c r="D4" s="3"/>
      <c r="E4" s="3"/>
      <c r="F4" s="3"/>
      <c r="G4" s="4" t="s">
        <v>40</v>
      </c>
      <c r="H4" s="3"/>
      <c r="I4" s="3"/>
      <c r="J4" s="3"/>
      <c r="K4" s="3"/>
      <c r="L4" s="3"/>
      <c r="M4" s="4" t="s">
        <v>41</v>
      </c>
      <c r="N4" s="3"/>
      <c r="O4" s="3"/>
      <c r="P4" s="3"/>
      <c r="Q4" s="3"/>
      <c r="R4" s="62"/>
    </row>
    <row r="5" spans="1:18" ht="15.75" thickBot="1" x14ac:dyDescent="0.3">
      <c r="A5" s="3"/>
      <c r="B5" s="72" t="s">
        <v>42</v>
      </c>
      <c r="C5" s="63"/>
      <c r="D5" s="63"/>
      <c r="E5" s="63"/>
      <c r="F5" s="64"/>
      <c r="G5" s="3"/>
      <c r="H5" s="72" t="str">
        <f>B5</f>
        <v>gpd-1</v>
      </c>
      <c r="I5" s="63"/>
      <c r="J5" s="63"/>
      <c r="K5" s="63"/>
      <c r="L5" s="64"/>
      <c r="M5" s="3"/>
      <c r="N5" s="72" t="str">
        <f>B5</f>
        <v>gpd-1</v>
      </c>
      <c r="O5" s="63"/>
      <c r="P5" s="63"/>
      <c r="Q5" s="63"/>
      <c r="R5" s="62"/>
    </row>
    <row r="6" spans="1:18" x14ac:dyDescent="0.25">
      <c r="A6" s="3"/>
      <c r="B6" s="3" t="s">
        <v>3</v>
      </c>
      <c r="C6" s="3" t="s">
        <v>4</v>
      </c>
      <c r="D6" s="3" t="s">
        <v>5</v>
      </c>
      <c r="E6" s="64" t="s">
        <v>6</v>
      </c>
      <c r="F6" s="64"/>
      <c r="G6" s="3"/>
      <c r="H6" s="3" t="s">
        <v>3</v>
      </c>
      <c r="I6" s="3" t="s">
        <v>4</v>
      </c>
      <c r="J6" s="3" t="s">
        <v>5</v>
      </c>
      <c r="K6" s="64" t="s">
        <v>6</v>
      </c>
      <c r="L6" s="64"/>
      <c r="M6" s="3"/>
      <c r="N6" s="3" t="s">
        <v>3</v>
      </c>
      <c r="O6" s="3" t="s">
        <v>4</v>
      </c>
      <c r="P6" s="3" t="s">
        <v>5</v>
      </c>
      <c r="Q6" s="64" t="s">
        <v>6</v>
      </c>
      <c r="R6" s="62"/>
    </row>
    <row r="7" spans="1:18" x14ac:dyDescent="0.25">
      <c r="A7" s="3" t="s">
        <v>43</v>
      </c>
      <c r="B7" s="65">
        <v>22.614740650212799</v>
      </c>
      <c r="C7" s="65">
        <v>23.262833590650999</v>
      </c>
      <c r="D7" s="65">
        <v>23.376488858787202</v>
      </c>
      <c r="E7" s="65">
        <v>24.0214344099589</v>
      </c>
      <c r="F7" s="64"/>
      <c r="G7" s="3" t="s">
        <v>43</v>
      </c>
      <c r="H7" s="65">
        <v>23.000829259762199</v>
      </c>
      <c r="I7" s="65">
        <v>23.119622613623701</v>
      </c>
      <c r="J7" s="65">
        <v>22.920836135502299</v>
      </c>
      <c r="K7" s="65">
        <v>22.943089875569701</v>
      </c>
      <c r="L7" s="64"/>
      <c r="M7" s="3" t="s">
        <v>43</v>
      </c>
      <c r="N7" s="65">
        <v>22.9751788170461</v>
      </c>
      <c r="O7" s="65">
        <v>22.947784133707401</v>
      </c>
      <c r="P7" s="65">
        <v>22.865821147291602</v>
      </c>
      <c r="Q7" s="65">
        <v>22.900979322809899</v>
      </c>
      <c r="R7" s="62"/>
    </row>
    <row r="8" spans="1:18" x14ac:dyDescent="0.25">
      <c r="A8" s="3" t="s">
        <v>44</v>
      </c>
      <c r="B8" s="65">
        <v>22.609680993951301</v>
      </c>
      <c r="C8" s="65">
        <v>23.176805451132001</v>
      </c>
      <c r="D8" s="65">
        <v>23.2348660549494</v>
      </c>
      <c r="E8" s="65">
        <v>23.337206046061599</v>
      </c>
      <c r="F8" s="3"/>
      <c r="G8" s="3" t="s">
        <v>44</v>
      </c>
      <c r="H8" s="65">
        <v>23.007795634285099</v>
      </c>
      <c r="I8" s="65">
        <v>23.140847299268501</v>
      </c>
      <c r="J8" s="65">
        <v>22.852971291829</v>
      </c>
      <c r="K8" s="65">
        <v>22.954640397805399</v>
      </c>
      <c r="L8" s="3"/>
      <c r="M8" s="3" t="s">
        <v>44</v>
      </c>
      <c r="N8" s="65">
        <v>22.96718597509</v>
      </c>
      <c r="O8" s="65">
        <v>22.910362158723601</v>
      </c>
      <c r="P8" s="65">
        <v>22.904759023707999</v>
      </c>
      <c r="Q8" s="65">
        <v>22.8637217551065</v>
      </c>
      <c r="R8" s="62"/>
    </row>
    <row r="9" spans="1:18" x14ac:dyDescent="0.25">
      <c r="A9" s="3" t="s">
        <v>45</v>
      </c>
      <c r="B9" s="65">
        <v>22.604598337697102</v>
      </c>
      <c r="C9" s="65">
        <v>22.992069094548999</v>
      </c>
      <c r="D9" s="65">
        <v>23.022997088488001</v>
      </c>
      <c r="E9" s="65">
        <v>22.1269114538234</v>
      </c>
      <c r="F9" s="3"/>
      <c r="G9" s="3" t="s">
        <v>45</v>
      </c>
      <c r="H9" s="65">
        <v>22.794658801419899</v>
      </c>
      <c r="I9" s="65">
        <v>23.037904251014002</v>
      </c>
      <c r="J9" s="65">
        <v>22.731543184626801</v>
      </c>
      <c r="K9" s="65">
        <v>22.9363698222507</v>
      </c>
      <c r="L9" s="3"/>
      <c r="M9" s="3" t="s">
        <v>45</v>
      </c>
      <c r="N9" s="65">
        <v>23.0509428258461</v>
      </c>
      <c r="O9" s="65">
        <v>22.8690663888713</v>
      </c>
      <c r="P9" s="65">
        <v>23.012918588121099</v>
      </c>
      <c r="Q9" s="65">
        <v>22.8713106077576</v>
      </c>
      <c r="R9" s="62"/>
    </row>
    <row r="10" spans="1:18" ht="15.75" thickBot="1" x14ac:dyDescent="0.3">
      <c r="A10" s="3"/>
      <c r="B10" s="72" t="s">
        <v>46</v>
      </c>
      <c r="C10" s="63"/>
      <c r="D10" s="63"/>
      <c r="E10" s="63"/>
      <c r="F10" s="3"/>
      <c r="G10" s="3"/>
      <c r="H10" s="72" t="str">
        <f>B10</f>
        <v>atl-1</v>
      </c>
      <c r="I10" s="63"/>
      <c r="J10" s="63"/>
      <c r="K10" s="63"/>
      <c r="L10" s="3"/>
      <c r="M10" s="3"/>
      <c r="N10" s="72" t="str">
        <f>B10</f>
        <v>atl-1</v>
      </c>
      <c r="O10" s="63"/>
      <c r="P10" s="63"/>
      <c r="Q10" s="63"/>
      <c r="R10" s="62"/>
    </row>
    <row r="11" spans="1:18" x14ac:dyDescent="0.25">
      <c r="A11" s="3"/>
      <c r="B11" s="3" t="s">
        <v>3</v>
      </c>
      <c r="C11" s="3" t="s">
        <v>4</v>
      </c>
      <c r="D11" s="3" t="s">
        <v>5</v>
      </c>
      <c r="E11" s="64" t="s">
        <v>6</v>
      </c>
      <c r="F11" s="3"/>
      <c r="G11" s="3"/>
      <c r="H11" s="3" t="s">
        <v>3</v>
      </c>
      <c r="I11" s="3" t="s">
        <v>4</v>
      </c>
      <c r="J11" s="3" t="s">
        <v>5</v>
      </c>
      <c r="K11" s="64" t="s">
        <v>6</v>
      </c>
      <c r="L11" s="3"/>
      <c r="M11" s="3"/>
      <c r="N11" s="3" t="s">
        <v>3</v>
      </c>
      <c r="O11" s="3" t="s">
        <v>4</v>
      </c>
      <c r="P11" s="3" t="s">
        <v>5</v>
      </c>
      <c r="Q11" s="64" t="s">
        <v>6</v>
      </c>
      <c r="R11" s="62"/>
    </row>
    <row r="12" spans="1:18" x14ac:dyDescent="0.25">
      <c r="A12" s="3" t="s">
        <v>43</v>
      </c>
      <c r="B12" s="65">
        <v>26.561560169069399</v>
      </c>
      <c r="C12" s="65">
        <v>27.3418692577931</v>
      </c>
      <c r="D12" s="65">
        <v>27.080098729589501</v>
      </c>
      <c r="E12" s="65">
        <v>27.163864501275501</v>
      </c>
      <c r="F12" s="3"/>
      <c r="G12" s="3" t="s">
        <v>43</v>
      </c>
      <c r="H12" s="65">
        <v>26.892735418644399</v>
      </c>
      <c r="I12" s="65">
        <v>26.989176086575998</v>
      </c>
      <c r="J12" s="65">
        <v>26.9334200107294</v>
      </c>
      <c r="K12" s="65">
        <v>26.451392750962999</v>
      </c>
      <c r="L12" s="3"/>
      <c r="M12" s="3" t="s">
        <v>43</v>
      </c>
      <c r="N12" s="65">
        <v>26.878020811258502</v>
      </c>
      <c r="O12" s="65">
        <v>26.7596144330141</v>
      </c>
      <c r="P12" s="65">
        <v>26.714080221874799</v>
      </c>
      <c r="Q12" s="65">
        <v>26.9436888063357</v>
      </c>
      <c r="R12" s="62"/>
    </row>
    <row r="13" spans="1:18" x14ac:dyDescent="0.25">
      <c r="A13" s="3" t="s">
        <v>44</v>
      </c>
      <c r="B13" s="65">
        <v>26.674139833502199</v>
      </c>
      <c r="C13" s="65">
        <v>27.326923151233299</v>
      </c>
      <c r="D13" s="65">
        <v>27.0417710831885</v>
      </c>
      <c r="E13" s="65">
        <v>27.066442649565399</v>
      </c>
      <c r="F13" s="3"/>
      <c r="G13" s="3" t="s">
        <v>44</v>
      </c>
      <c r="H13" s="65">
        <v>26.930650368822199</v>
      </c>
      <c r="I13" s="65">
        <v>26.9622785628871</v>
      </c>
      <c r="J13" s="65">
        <v>27.023098859639202</v>
      </c>
      <c r="K13" s="65">
        <v>26.413201141727701</v>
      </c>
      <c r="L13" s="3"/>
      <c r="M13" s="3" t="s">
        <v>44</v>
      </c>
      <c r="N13" s="65">
        <v>26.897315646571101</v>
      </c>
      <c r="O13" s="65">
        <v>26.8041802018049</v>
      </c>
      <c r="P13" s="65">
        <v>26.992130487996199</v>
      </c>
      <c r="Q13" s="65">
        <v>26.959518157036801</v>
      </c>
      <c r="R13" s="62"/>
    </row>
    <row r="14" spans="1:18" x14ac:dyDescent="0.25">
      <c r="A14" s="3" t="s">
        <v>45</v>
      </c>
      <c r="B14" s="65">
        <v>26.589812488618801</v>
      </c>
      <c r="C14" s="65">
        <v>27.352135018034598</v>
      </c>
      <c r="D14" s="65">
        <v>27.0435077101566</v>
      </c>
      <c r="E14" s="65">
        <v>27.271097952064</v>
      </c>
      <c r="F14" s="3"/>
      <c r="G14" s="3" t="s">
        <v>45</v>
      </c>
      <c r="H14" s="65">
        <v>26.8675652753268</v>
      </c>
      <c r="I14" s="65">
        <v>26.946069859749699</v>
      </c>
      <c r="J14" s="65">
        <v>26.937163513141002</v>
      </c>
      <c r="K14" s="65">
        <v>26.441829282666198</v>
      </c>
      <c r="L14" s="3"/>
      <c r="M14" s="3" t="s">
        <v>45</v>
      </c>
      <c r="N14" s="65">
        <v>26.875180276344899</v>
      </c>
      <c r="O14" s="65">
        <v>26.796239107649399</v>
      </c>
      <c r="P14" s="65">
        <v>26.8347636013007</v>
      </c>
      <c r="Q14" s="65">
        <v>26.910195276846</v>
      </c>
      <c r="R14" s="62"/>
    </row>
    <row r="15" spans="1:18" ht="15.75" thickBot="1" x14ac:dyDescent="0.3">
      <c r="A15" s="3"/>
      <c r="B15" s="72" t="s">
        <v>47</v>
      </c>
      <c r="C15" s="63"/>
      <c r="D15" s="63"/>
      <c r="E15" s="63"/>
      <c r="F15" s="3"/>
      <c r="G15" s="3"/>
      <c r="H15" s="72" t="str">
        <f>B15</f>
        <v>atm-1</v>
      </c>
      <c r="I15" s="63"/>
      <c r="J15" s="63"/>
      <c r="K15" s="63"/>
      <c r="L15" s="3"/>
      <c r="M15" s="3"/>
      <c r="N15" s="72" t="str">
        <f>B15</f>
        <v>atm-1</v>
      </c>
      <c r="O15" s="63"/>
      <c r="P15" s="63"/>
      <c r="Q15" s="63"/>
      <c r="R15" s="62"/>
    </row>
    <row r="16" spans="1:18" x14ac:dyDescent="0.25">
      <c r="A16" s="3"/>
      <c r="B16" s="3" t="s">
        <v>3</v>
      </c>
      <c r="C16" s="3" t="s">
        <v>4</v>
      </c>
      <c r="D16" s="3" t="s">
        <v>5</v>
      </c>
      <c r="E16" s="64" t="s">
        <v>6</v>
      </c>
      <c r="F16" s="3"/>
      <c r="G16" s="3"/>
      <c r="H16" s="3" t="s">
        <v>3</v>
      </c>
      <c r="I16" s="3" t="s">
        <v>4</v>
      </c>
      <c r="J16" s="3" t="s">
        <v>5</v>
      </c>
      <c r="K16" s="64" t="s">
        <v>6</v>
      </c>
      <c r="L16" s="3"/>
      <c r="M16" s="3"/>
      <c r="N16" s="3" t="s">
        <v>3</v>
      </c>
      <c r="O16" s="3" t="s">
        <v>4</v>
      </c>
      <c r="P16" s="3" t="s">
        <v>5</v>
      </c>
      <c r="Q16" s="64" t="s">
        <v>6</v>
      </c>
      <c r="R16" s="62"/>
    </row>
    <row r="17" spans="1:18" x14ac:dyDescent="0.25">
      <c r="A17" s="3" t="s">
        <v>43</v>
      </c>
      <c r="B17" s="65">
        <v>28.061998858148701</v>
      </c>
      <c r="C17" s="65">
        <v>28.5818490795922</v>
      </c>
      <c r="D17" s="65">
        <v>28.236892848765802</v>
      </c>
      <c r="E17" s="65">
        <v>28.666808248911401</v>
      </c>
      <c r="F17" s="3"/>
      <c r="G17" s="3" t="s">
        <v>43</v>
      </c>
      <c r="H17" s="65">
        <v>28.149214190568099</v>
      </c>
      <c r="I17" s="65">
        <v>28.501966099653799</v>
      </c>
      <c r="J17" s="65">
        <v>28.180885701164701</v>
      </c>
      <c r="K17" s="65">
        <v>28.138932386486601</v>
      </c>
      <c r="L17" s="3"/>
      <c r="M17" s="3" t="s">
        <v>43</v>
      </c>
      <c r="N17" s="65">
        <v>28.140598925418502</v>
      </c>
      <c r="O17" s="65">
        <v>28.180430441518901</v>
      </c>
      <c r="P17" s="65">
        <v>28.1871511158426</v>
      </c>
      <c r="Q17" s="65">
        <v>27.9123984420164</v>
      </c>
      <c r="R17" s="62"/>
    </row>
    <row r="18" spans="1:18" x14ac:dyDescent="0.25">
      <c r="A18" s="3" t="s">
        <v>44</v>
      </c>
      <c r="B18" s="65">
        <v>28.013552421176499</v>
      </c>
      <c r="C18" s="65">
        <v>28.3862184666621</v>
      </c>
      <c r="D18" s="65">
        <v>28.343553457556499</v>
      </c>
      <c r="E18" s="65">
        <v>28.341480667501202</v>
      </c>
      <c r="F18" s="3"/>
      <c r="G18" s="3" t="s">
        <v>44</v>
      </c>
      <c r="H18" s="65">
        <v>28.2619399403556</v>
      </c>
      <c r="I18" s="65">
        <v>28.401138134993801</v>
      </c>
      <c r="J18" s="65">
        <v>28.1560096409337</v>
      </c>
      <c r="K18" s="65">
        <v>27.912049553605598</v>
      </c>
      <c r="L18" s="3"/>
      <c r="M18" s="3" t="s">
        <v>44</v>
      </c>
      <c r="N18" s="65">
        <v>28.1319281341795</v>
      </c>
      <c r="O18" s="65">
        <v>28.153898096905699</v>
      </c>
      <c r="P18" s="65">
        <v>28.256005665101199</v>
      </c>
      <c r="Q18" s="65">
        <v>27.911672023684801</v>
      </c>
      <c r="R18" s="62"/>
    </row>
    <row r="19" spans="1:18" x14ac:dyDescent="0.25">
      <c r="A19" s="3" t="s">
        <v>45</v>
      </c>
      <c r="B19" s="65">
        <v>27.9781356985706</v>
      </c>
      <c r="C19" s="65">
        <v>28.360640014183399</v>
      </c>
      <c r="D19" s="65">
        <v>28.515540198085599</v>
      </c>
      <c r="E19" s="65">
        <v>28.417032892112999</v>
      </c>
      <c r="F19" s="3"/>
      <c r="G19" s="3" t="s">
        <v>45</v>
      </c>
      <c r="H19" s="65">
        <v>28.182689440028199</v>
      </c>
      <c r="I19" s="65">
        <v>28.582884390029498</v>
      </c>
      <c r="J19" s="65">
        <v>28.212134933227102</v>
      </c>
      <c r="K19" s="65">
        <v>28.067336066738601</v>
      </c>
      <c r="L19" s="3"/>
      <c r="M19" s="3" t="s">
        <v>45</v>
      </c>
      <c r="N19" s="65">
        <v>28.1596232863773</v>
      </c>
      <c r="O19" s="65">
        <v>28.261004228002498</v>
      </c>
      <c r="P19" s="65">
        <v>28.148552075134202</v>
      </c>
      <c r="Q19" s="65">
        <v>27.704848108503299</v>
      </c>
      <c r="R19" s="62"/>
    </row>
    <row r="20" spans="1:18" ht="15.75" thickBot="1" x14ac:dyDescent="0.3">
      <c r="A20" s="3"/>
      <c r="B20" s="72" t="s">
        <v>48</v>
      </c>
      <c r="C20" s="63"/>
      <c r="D20" s="63"/>
      <c r="E20" s="63"/>
      <c r="F20" s="3"/>
      <c r="G20" s="3"/>
      <c r="H20" s="72" t="str">
        <f>B20</f>
        <v>cep-1</v>
      </c>
      <c r="I20" s="63"/>
      <c r="J20" s="63"/>
      <c r="K20" s="63"/>
      <c r="L20" s="3"/>
      <c r="M20" s="3"/>
      <c r="N20" s="72" t="str">
        <f>B20</f>
        <v>cep-1</v>
      </c>
      <c r="O20" s="63"/>
      <c r="P20" s="63"/>
      <c r="Q20" s="63"/>
      <c r="R20" s="62"/>
    </row>
    <row r="21" spans="1:18" x14ac:dyDescent="0.25">
      <c r="A21" s="3"/>
      <c r="B21" s="3" t="s">
        <v>3</v>
      </c>
      <c r="C21" s="3" t="s">
        <v>4</v>
      </c>
      <c r="D21" s="3" t="s">
        <v>5</v>
      </c>
      <c r="E21" s="64" t="s">
        <v>6</v>
      </c>
      <c r="F21" s="3"/>
      <c r="G21" s="3"/>
      <c r="H21" s="3" t="s">
        <v>3</v>
      </c>
      <c r="I21" s="3" t="s">
        <v>4</v>
      </c>
      <c r="J21" s="3" t="s">
        <v>5</v>
      </c>
      <c r="K21" s="64" t="s">
        <v>6</v>
      </c>
      <c r="L21" s="3"/>
      <c r="M21" s="3"/>
      <c r="N21" s="3" t="s">
        <v>3</v>
      </c>
      <c r="O21" s="3" t="s">
        <v>4</v>
      </c>
      <c r="P21" s="3" t="s">
        <v>5</v>
      </c>
      <c r="Q21" s="64" t="s">
        <v>6</v>
      </c>
      <c r="R21" s="62"/>
    </row>
    <row r="22" spans="1:18" x14ac:dyDescent="0.25">
      <c r="A22" s="3" t="s">
        <v>43</v>
      </c>
      <c r="B22" s="65">
        <v>25.971031728410502</v>
      </c>
      <c r="C22" s="65">
        <v>26.330686048712099</v>
      </c>
      <c r="D22" s="65">
        <v>26.293794753462699</v>
      </c>
      <c r="E22" s="65">
        <v>26.075865252737501</v>
      </c>
      <c r="F22" s="3"/>
      <c r="G22" s="3" t="s">
        <v>43</v>
      </c>
      <c r="H22" s="65">
        <v>26.085954797886099</v>
      </c>
      <c r="I22" s="65">
        <v>26.405234341014101</v>
      </c>
      <c r="J22" s="65">
        <v>25.980316785294601</v>
      </c>
      <c r="K22" s="65">
        <v>25.965101221805298</v>
      </c>
      <c r="L22" s="3"/>
      <c r="M22" s="3" t="s">
        <v>43</v>
      </c>
      <c r="N22" s="65">
        <v>26.1105781471204</v>
      </c>
      <c r="O22" s="65">
        <v>26.2853781928854</v>
      </c>
      <c r="P22" s="65">
        <v>26.292620345150599</v>
      </c>
      <c r="Q22" s="65">
        <v>26.017630381064102</v>
      </c>
      <c r="R22" s="62"/>
    </row>
    <row r="23" spans="1:18" x14ac:dyDescent="0.25">
      <c r="A23" s="3" t="s">
        <v>44</v>
      </c>
      <c r="B23" s="65">
        <v>25.8659991036909</v>
      </c>
      <c r="C23" s="65">
        <v>26.2483160975376</v>
      </c>
      <c r="D23" s="65">
        <v>26.341941567500498</v>
      </c>
      <c r="E23" s="65">
        <v>26.094458050745999</v>
      </c>
      <c r="F23" s="3"/>
      <c r="G23" s="3" t="s">
        <v>44</v>
      </c>
      <c r="H23" s="65">
        <v>26.069663334707201</v>
      </c>
      <c r="I23" s="65">
        <v>26.386243128266798</v>
      </c>
      <c r="J23" s="65">
        <v>26.016642470473499</v>
      </c>
      <c r="K23" s="65">
        <v>26.077604135047299</v>
      </c>
      <c r="L23" s="3"/>
      <c r="M23" s="3" t="s">
        <v>44</v>
      </c>
      <c r="N23" s="65">
        <v>26.153365741725199</v>
      </c>
      <c r="O23" s="65">
        <v>26.285146483355799</v>
      </c>
      <c r="P23" s="65">
        <v>26.2961735371976</v>
      </c>
      <c r="Q23" s="65">
        <v>25.916266665897901</v>
      </c>
      <c r="R23" s="62"/>
    </row>
    <row r="24" spans="1:18" x14ac:dyDescent="0.25">
      <c r="A24" s="3" t="s">
        <v>45</v>
      </c>
      <c r="B24" s="65">
        <v>25.883270009880899</v>
      </c>
      <c r="C24" s="65">
        <v>26.273608321083</v>
      </c>
      <c r="D24" s="65">
        <v>26.406163109919699</v>
      </c>
      <c r="E24" s="65">
        <v>26.0586409450808</v>
      </c>
      <c r="F24" s="3"/>
      <c r="G24" s="3" t="s">
        <v>45</v>
      </c>
      <c r="H24" s="65">
        <v>26.1496687876</v>
      </c>
      <c r="I24" s="65">
        <v>26.431323410173899</v>
      </c>
      <c r="J24" s="65">
        <v>26.053826174942898</v>
      </c>
      <c r="K24" s="65">
        <v>25.951626101315298</v>
      </c>
      <c r="L24" s="3"/>
      <c r="M24" s="3" t="s">
        <v>45</v>
      </c>
      <c r="N24" s="65">
        <v>26.155296644199201</v>
      </c>
      <c r="O24" s="65">
        <v>26.216009049150198</v>
      </c>
      <c r="P24" s="65">
        <v>26.2525831834106</v>
      </c>
      <c r="Q24" s="65">
        <v>25.948880285788501</v>
      </c>
      <c r="R24" s="62"/>
    </row>
    <row r="25" spans="1:18" ht="15.75" thickBot="1" x14ac:dyDescent="0.3">
      <c r="A25" s="3"/>
      <c r="B25" s="72" t="s">
        <v>49</v>
      </c>
      <c r="C25" s="63"/>
      <c r="D25" s="63"/>
      <c r="E25" s="63"/>
      <c r="F25" s="3"/>
      <c r="G25" s="3"/>
      <c r="H25" s="72" t="str">
        <f>B25</f>
        <v>chk-1</v>
      </c>
      <c r="I25" s="63"/>
      <c r="J25" s="63"/>
      <c r="K25" s="63"/>
      <c r="L25" s="3"/>
      <c r="M25" s="3"/>
      <c r="N25" s="72" t="str">
        <f>B25</f>
        <v>chk-1</v>
      </c>
      <c r="O25" s="63"/>
      <c r="P25" s="63"/>
      <c r="Q25" s="63"/>
      <c r="R25" s="62"/>
    </row>
    <row r="26" spans="1:18" x14ac:dyDescent="0.25">
      <c r="A26" s="3"/>
      <c r="B26" s="3" t="s">
        <v>3</v>
      </c>
      <c r="C26" s="3" t="s">
        <v>4</v>
      </c>
      <c r="D26" s="3" t="s">
        <v>5</v>
      </c>
      <c r="E26" s="64" t="s">
        <v>6</v>
      </c>
      <c r="F26" s="3"/>
      <c r="G26" s="3"/>
      <c r="H26" s="3" t="s">
        <v>3</v>
      </c>
      <c r="I26" s="3" t="s">
        <v>4</v>
      </c>
      <c r="J26" s="3" t="s">
        <v>5</v>
      </c>
      <c r="K26" s="64" t="s">
        <v>6</v>
      </c>
      <c r="L26" s="3"/>
      <c r="M26" s="3"/>
      <c r="N26" s="3" t="s">
        <v>3</v>
      </c>
      <c r="O26" s="3" t="s">
        <v>4</v>
      </c>
      <c r="P26" s="3" t="s">
        <v>5</v>
      </c>
      <c r="Q26" s="64" t="s">
        <v>6</v>
      </c>
      <c r="R26" s="62"/>
    </row>
    <row r="27" spans="1:18" x14ac:dyDescent="0.25">
      <c r="A27" s="3" t="s">
        <v>43</v>
      </c>
      <c r="B27" s="65">
        <v>25.852348549299499</v>
      </c>
      <c r="C27" s="65">
        <v>25.803898066078901</v>
      </c>
      <c r="D27" s="65">
        <v>25.9290926729138</v>
      </c>
      <c r="E27" s="65">
        <v>25.864366052903701</v>
      </c>
      <c r="F27" s="3"/>
      <c r="G27" s="3" t="s">
        <v>43</v>
      </c>
      <c r="H27" s="65">
        <v>26.0767144031973</v>
      </c>
      <c r="I27" s="65">
        <v>25.9789587600952</v>
      </c>
      <c r="J27" s="65">
        <v>25.9412318713396</v>
      </c>
      <c r="K27" s="65">
        <v>25.8421033763303</v>
      </c>
      <c r="L27" s="3"/>
      <c r="M27" s="3" t="s">
        <v>43</v>
      </c>
      <c r="N27" s="65">
        <v>25.823410938746399</v>
      </c>
      <c r="O27" s="65">
        <v>25.843236730933999</v>
      </c>
      <c r="P27" s="65">
        <v>25.8281003385048</v>
      </c>
      <c r="Q27" s="65">
        <v>25.771455542691701</v>
      </c>
      <c r="R27" s="62"/>
    </row>
    <row r="28" spans="1:18" x14ac:dyDescent="0.25">
      <c r="A28" s="3" t="s">
        <v>44</v>
      </c>
      <c r="B28" s="65">
        <v>25.807162045302199</v>
      </c>
      <c r="C28" s="65">
        <v>25.841391807054599</v>
      </c>
      <c r="D28" s="65">
        <v>25.8819534987718</v>
      </c>
      <c r="E28" s="65">
        <v>25.8860015327467</v>
      </c>
      <c r="F28" s="3"/>
      <c r="G28" s="3" t="s">
        <v>44</v>
      </c>
      <c r="H28" s="65">
        <v>26.141701531823699</v>
      </c>
      <c r="I28" s="65">
        <v>25.922450583579302</v>
      </c>
      <c r="J28" s="65">
        <v>25.7943025979488</v>
      </c>
      <c r="K28" s="65">
        <v>25.894053237295701</v>
      </c>
      <c r="L28" s="3"/>
      <c r="M28" s="3" t="s">
        <v>44</v>
      </c>
      <c r="N28" s="65">
        <v>25.8399755088614</v>
      </c>
      <c r="O28" s="65">
        <v>25.849625190058202</v>
      </c>
      <c r="P28" s="65">
        <v>25.9043598465271</v>
      </c>
      <c r="Q28" s="65">
        <v>25.811148668073901</v>
      </c>
      <c r="R28" s="62"/>
    </row>
    <row r="29" spans="1:18" x14ac:dyDescent="0.25">
      <c r="A29" s="3" t="s">
        <v>45</v>
      </c>
      <c r="B29" s="65">
        <v>25.929363141789501</v>
      </c>
      <c r="C29" s="65">
        <v>25.912147814192998</v>
      </c>
      <c r="D29" s="65">
        <v>25.863305894890299</v>
      </c>
      <c r="E29" s="65">
        <v>25.8345924698808</v>
      </c>
      <c r="F29" s="3"/>
      <c r="G29" s="3" t="s">
        <v>45</v>
      </c>
      <c r="H29" s="65">
        <v>26.1557646120939</v>
      </c>
      <c r="I29" s="65">
        <v>26.009465261153299</v>
      </c>
      <c r="J29" s="65">
        <v>25.811216537404501</v>
      </c>
      <c r="K29" s="65">
        <v>25.853976516769599</v>
      </c>
      <c r="L29" s="3"/>
      <c r="M29" s="3" t="s">
        <v>45</v>
      </c>
      <c r="N29" s="65">
        <v>25.817916800213901</v>
      </c>
      <c r="O29" s="65">
        <v>25.8691368126665</v>
      </c>
      <c r="P29" s="65">
        <v>25.840041558648</v>
      </c>
      <c r="Q29" s="65">
        <v>25.8753836917992</v>
      </c>
      <c r="R29" s="62"/>
    </row>
    <row r="30" spans="1:18" ht="15.75" thickBot="1" x14ac:dyDescent="0.3">
      <c r="A30" s="3"/>
      <c r="B30" s="72" t="s">
        <v>50</v>
      </c>
      <c r="C30" s="63"/>
      <c r="D30" s="63"/>
      <c r="E30" s="63"/>
      <c r="F30" s="3"/>
      <c r="G30" s="3"/>
      <c r="H30" s="72" t="str">
        <f>B30</f>
        <v>clk-2</v>
      </c>
      <c r="I30" s="63"/>
      <c r="J30" s="63"/>
      <c r="K30" s="63"/>
      <c r="L30" s="3"/>
      <c r="M30" s="3"/>
      <c r="N30" s="72" t="str">
        <f>B30</f>
        <v>clk-2</v>
      </c>
      <c r="O30" s="63"/>
      <c r="P30" s="63"/>
      <c r="Q30" s="63"/>
      <c r="R30" s="62"/>
    </row>
    <row r="31" spans="1:18" x14ac:dyDescent="0.25">
      <c r="A31" s="3"/>
      <c r="B31" s="3" t="s">
        <v>3</v>
      </c>
      <c r="C31" s="3" t="s">
        <v>4</v>
      </c>
      <c r="D31" s="3" t="s">
        <v>5</v>
      </c>
      <c r="E31" s="64" t="s">
        <v>6</v>
      </c>
      <c r="F31" s="3"/>
      <c r="G31" s="3"/>
      <c r="H31" s="3" t="s">
        <v>3</v>
      </c>
      <c r="I31" s="3" t="s">
        <v>4</v>
      </c>
      <c r="J31" s="3" t="s">
        <v>5</v>
      </c>
      <c r="K31" s="64" t="s">
        <v>6</v>
      </c>
      <c r="L31" s="3"/>
      <c r="M31" s="3"/>
      <c r="N31" s="3" t="s">
        <v>3</v>
      </c>
      <c r="O31" s="3" t="s">
        <v>4</v>
      </c>
      <c r="P31" s="3" t="s">
        <v>5</v>
      </c>
      <c r="Q31" s="64" t="s">
        <v>6</v>
      </c>
      <c r="R31" s="62"/>
    </row>
    <row r="32" spans="1:18" x14ac:dyDescent="0.25">
      <c r="A32" s="3" t="s">
        <v>43</v>
      </c>
      <c r="B32" s="65">
        <v>26.0386758036549</v>
      </c>
      <c r="C32" s="65">
        <v>26.375106637898501</v>
      </c>
      <c r="D32" s="65">
        <v>26.459301233429802</v>
      </c>
      <c r="E32" s="65">
        <v>26.344891207486899</v>
      </c>
      <c r="F32" s="3"/>
      <c r="G32" s="3" t="s">
        <v>43</v>
      </c>
      <c r="H32" s="65">
        <v>26.1950729069214</v>
      </c>
      <c r="I32" s="65">
        <v>26.417465626643502</v>
      </c>
      <c r="J32" s="65">
        <v>26.201205518951198</v>
      </c>
      <c r="K32" s="65">
        <v>26.022730741754302</v>
      </c>
      <c r="L32" s="3"/>
      <c r="M32" s="3" t="s">
        <v>43</v>
      </c>
      <c r="N32" s="65">
        <v>26.2083955769425</v>
      </c>
      <c r="O32" s="65">
        <v>26.313134248146302</v>
      </c>
      <c r="P32" s="65">
        <v>26.416408912749201</v>
      </c>
      <c r="Q32" s="65">
        <v>26.057606567285401</v>
      </c>
      <c r="R32" s="62"/>
    </row>
    <row r="33" spans="1:18" x14ac:dyDescent="0.25">
      <c r="A33" s="3" t="s">
        <v>44</v>
      </c>
      <c r="B33" s="65">
        <v>26.052002937340699</v>
      </c>
      <c r="C33" s="65">
        <v>26.369249578922599</v>
      </c>
      <c r="D33" s="65">
        <v>26.476939592579001</v>
      </c>
      <c r="E33" s="65">
        <v>26.303590532605501</v>
      </c>
      <c r="F33" s="3"/>
      <c r="G33" s="3" t="s">
        <v>44</v>
      </c>
      <c r="H33" s="65">
        <v>26.133482249537501</v>
      </c>
      <c r="I33" s="65">
        <v>26.2151743096871</v>
      </c>
      <c r="J33" s="65">
        <v>26.164918730462499</v>
      </c>
      <c r="K33" s="65">
        <v>26.014744535417599</v>
      </c>
      <c r="L33" s="3"/>
      <c r="M33" s="3" t="s">
        <v>44</v>
      </c>
      <c r="N33" s="65">
        <v>26.249692729077001</v>
      </c>
      <c r="O33" s="65">
        <v>26.366505900238799</v>
      </c>
      <c r="P33" s="65">
        <v>26.323121511389601</v>
      </c>
      <c r="Q33" s="65">
        <v>26.0412983669166</v>
      </c>
      <c r="R33" s="62"/>
    </row>
    <row r="34" spans="1:18" x14ac:dyDescent="0.25">
      <c r="A34" s="3" t="s">
        <v>45</v>
      </c>
      <c r="B34" s="65">
        <v>26.086685398313598</v>
      </c>
      <c r="C34" s="65">
        <v>26.3910905962566</v>
      </c>
      <c r="D34" s="65">
        <v>26.414901918903102</v>
      </c>
      <c r="E34" s="65">
        <v>26.294325545865298</v>
      </c>
      <c r="F34" s="3"/>
      <c r="G34" s="3" t="s">
        <v>45</v>
      </c>
      <c r="H34" s="65">
        <v>26.2621062583681</v>
      </c>
      <c r="I34" s="65">
        <v>26.437924959478799</v>
      </c>
      <c r="J34" s="65">
        <v>26.180830022804599</v>
      </c>
      <c r="K34" s="65">
        <v>25.9905988134065</v>
      </c>
      <c r="L34" s="3"/>
      <c r="M34" s="3" t="s">
        <v>45</v>
      </c>
      <c r="N34" s="65">
        <v>26.212482867847498</v>
      </c>
      <c r="O34" s="65">
        <v>26.4585333160686</v>
      </c>
      <c r="P34" s="65">
        <v>26.4023571871789</v>
      </c>
      <c r="Q34" s="65">
        <v>26.055059321095001</v>
      </c>
      <c r="R34" s="62"/>
    </row>
    <row r="35" spans="1:18" ht="15.75" thickBot="1" x14ac:dyDescent="0.3">
      <c r="A35" s="3"/>
      <c r="B35" s="72" t="s">
        <v>51</v>
      </c>
      <c r="C35" s="63"/>
      <c r="D35" s="63"/>
      <c r="E35" s="63"/>
      <c r="F35" s="3"/>
      <c r="G35" s="3"/>
      <c r="H35" s="72" t="str">
        <f>B35</f>
        <v>hus-1</v>
      </c>
      <c r="I35" s="63"/>
      <c r="J35" s="63"/>
      <c r="K35" s="63"/>
      <c r="L35" s="3"/>
      <c r="M35" s="3"/>
      <c r="N35" s="72" t="str">
        <f>B35</f>
        <v>hus-1</v>
      </c>
      <c r="O35" s="63"/>
      <c r="P35" s="63"/>
      <c r="Q35" s="63"/>
      <c r="R35" s="62"/>
    </row>
    <row r="36" spans="1:18" x14ac:dyDescent="0.25">
      <c r="A36" s="3"/>
      <c r="B36" s="3" t="s">
        <v>3</v>
      </c>
      <c r="C36" s="3" t="s">
        <v>4</v>
      </c>
      <c r="D36" s="3" t="s">
        <v>5</v>
      </c>
      <c r="E36" s="64" t="s">
        <v>6</v>
      </c>
      <c r="F36" s="3"/>
      <c r="G36" s="3"/>
      <c r="H36" s="3" t="s">
        <v>3</v>
      </c>
      <c r="I36" s="3" t="s">
        <v>4</v>
      </c>
      <c r="J36" s="3" t="s">
        <v>5</v>
      </c>
      <c r="K36" s="64" t="s">
        <v>6</v>
      </c>
      <c r="L36" s="3"/>
      <c r="M36" s="3"/>
      <c r="N36" s="3" t="s">
        <v>3</v>
      </c>
      <c r="O36" s="3" t="s">
        <v>4</v>
      </c>
      <c r="P36" s="3" t="s">
        <v>5</v>
      </c>
      <c r="Q36" s="64" t="s">
        <v>6</v>
      </c>
      <c r="R36" s="62"/>
    </row>
    <row r="37" spans="1:18" x14ac:dyDescent="0.25">
      <c r="A37" s="3" t="s">
        <v>43</v>
      </c>
      <c r="B37" s="65">
        <v>25.843746597651101</v>
      </c>
      <c r="C37" s="65">
        <v>26.204488273816001</v>
      </c>
      <c r="D37" s="65">
        <v>26.2866279585146</v>
      </c>
      <c r="E37" s="65">
        <v>26.086355478889001</v>
      </c>
      <c r="F37" s="3"/>
      <c r="G37" s="3" t="s">
        <v>43</v>
      </c>
      <c r="H37" s="65">
        <v>25.922974153793099</v>
      </c>
      <c r="I37" s="65">
        <v>26.236884133449902</v>
      </c>
      <c r="J37" s="65">
        <v>26.187096989314401</v>
      </c>
      <c r="K37" s="65">
        <v>25.893473424178399</v>
      </c>
      <c r="L37" s="3"/>
      <c r="M37" s="3" t="s">
        <v>43</v>
      </c>
      <c r="N37" s="65">
        <v>26.055102023071399</v>
      </c>
      <c r="O37" s="65">
        <v>26.237600831796598</v>
      </c>
      <c r="P37" s="65">
        <v>26.1095629749742</v>
      </c>
      <c r="Q37" s="65">
        <v>25.994756066224401</v>
      </c>
      <c r="R37" s="62"/>
    </row>
    <row r="38" spans="1:18" x14ac:dyDescent="0.25">
      <c r="A38" s="3" t="s">
        <v>44</v>
      </c>
      <c r="B38" s="65">
        <v>25.8634094570799</v>
      </c>
      <c r="C38" s="65">
        <v>26.243013122074299</v>
      </c>
      <c r="D38" s="65">
        <v>26.426682141728602</v>
      </c>
      <c r="E38" s="65">
        <v>26.059372342527201</v>
      </c>
      <c r="F38" s="3"/>
      <c r="G38" s="3" t="s">
        <v>44</v>
      </c>
      <c r="H38" s="65">
        <v>26.028069499655199</v>
      </c>
      <c r="I38" s="65">
        <v>26.287833986919999</v>
      </c>
      <c r="J38" s="65">
        <v>26.0566715559162</v>
      </c>
      <c r="K38" s="65">
        <v>25.900546062801901</v>
      </c>
      <c r="L38" s="3"/>
      <c r="M38" s="3" t="s">
        <v>44</v>
      </c>
      <c r="N38" s="65">
        <v>26.060288522399699</v>
      </c>
      <c r="O38" s="65">
        <v>26.269100685584899</v>
      </c>
      <c r="P38" s="65">
        <v>26.098249166774099</v>
      </c>
      <c r="Q38" s="65">
        <v>25.998164316746301</v>
      </c>
      <c r="R38" s="62"/>
    </row>
    <row r="39" spans="1:18" x14ac:dyDescent="0.25">
      <c r="A39" s="3" t="s">
        <v>45</v>
      </c>
      <c r="B39" s="65">
        <v>25.8128690115749</v>
      </c>
      <c r="C39" s="65">
        <v>26.141557644139102</v>
      </c>
      <c r="D39" s="65">
        <v>26.363721640066402</v>
      </c>
      <c r="E39" s="65">
        <v>26.122751185154499</v>
      </c>
      <c r="F39" s="3"/>
      <c r="G39" s="3" t="s">
        <v>45</v>
      </c>
      <c r="H39" s="65">
        <v>26.037656443540602</v>
      </c>
      <c r="I39" s="65">
        <v>26.2791403384924</v>
      </c>
      <c r="J39" s="65">
        <v>25.9155474983353</v>
      </c>
      <c r="K39" s="65">
        <v>25.9190740492554</v>
      </c>
      <c r="L39" s="3"/>
      <c r="M39" s="3" t="s">
        <v>45</v>
      </c>
      <c r="N39" s="65">
        <v>26.011793794539098</v>
      </c>
      <c r="O39" s="65">
        <v>26.204249083913101</v>
      </c>
      <c r="P39" s="65">
        <v>26.072827643383398</v>
      </c>
      <c r="Q39" s="65">
        <v>25.9774717386458</v>
      </c>
      <c r="R39" s="62"/>
    </row>
    <row r="40" spans="1:18" ht="15.75" thickBot="1" x14ac:dyDescent="0.3">
      <c r="A40" s="3"/>
      <c r="B40" s="72" t="s">
        <v>52</v>
      </c>
      <c r="C40" s="63"/>
      <c r="D40" s="63"/>
      <c r="E40" s="63"/>
      <c r="F40" s="3"/>
      <c r="G40" s="3"/>
      <c r="H40" s="72" t="str">
        <f>B40</f>
        <v>mre-11</v>
      </c>
      <c r="I40" s="63"/>
      <c r="J40" s="63"/>
      <c r="K40" s="63"/>
      <c r="L40" s="3"/>
      <c r="M40" s="3"/>
      <c r="N40" s="72" t="str">
        <f>B40</f>
        <v>mre-11</v>
      </c>
      <c r="O40" s="63"/>
      <c r="P40" s="63"/>
      <c r="Q40" s="63"/>
      <c r="R40" s="62"/>
    </row>
    <row r="41" spans="1:18" x14ac:dyDescent="0.25">
      <c r="A41" s="3"/>
      <c r="B41" s="3" t="s">
        <v>3</v>
      </c>
      <c r="C41" s="3" t="s">
        <v>4</v>
      </c>
      <c r="D41" s="3" t="s">
        <v>5</v>
      </c>
      <c r="E41" s="64" t="s">
        <v>6</v>
      </c>
      <c r="F41" s="3"/>
      <c r="G41" s="3"/>
      <c r="H41" s="3" t="s">
        <v>3</v>
      </c>
      <c r="I41" s="3" t="s">
        <v>4</v>
      </c>
      <c r="J41" s="3" t="s">
        <v>5</v>
      </c>
      <c r="K41" s="64" t="s">
        <v>6</v>
      </c>
      <c r="L41" s="3"/>
      <c r="M41" s="3"/>
      <c r="N41" s="3" t="s">
        <v>3</v>
      </c>
      <c r="O41" s="3" t="s">
        <v>4</v>
      </c>
      <c r="P41" s="3" t="s">
        <v>5</v>
      </c>
      <c r="Q41" s="64" t="s">
        <v>6</v>
      </c>
      <c r="R41" s="62"/>
    </row>
    <row r="42" spans="1:18" x14ac:dyDescent="0.25">
      <c r="A42" s="3" t="s">
        <v>43</v>
      </c>
      <c r="B42" s="65">
        <v>25.248340738713999</v>
      </c>
      <c r="C42" s="65">
        <v>25.898505064703599</v>
      </c>
      <c r="D42" s="65">
        <v>26.006772152360899</v>
      </c>
      <c r="E42" s="65">
        <v>25.837524008502498</v>
      </c>
      <c r="F42" s="3"/>
      <c r="G42" s="3" t="s">
        <v>43</v>
      </c>
      <c r="H42" s="65">
        <v>25.551290236832902</v>
      </c>
      <c r="I42" s="65">
        <v>25.851910181040999</v>
      </c>
      <c r="J42" s="65">
        <v>25.597968280002402</v>
      </c>
      <c r="K42" s="65">
        <v>25.312883450375299</v>
      </c>
      <c r="L42" s="3"/>
      <c r="M42" s="3" t="s">
        <v>43</v>
      </c>
      <c r="N42" s="65">
        <v>25.616481578459801</v>
      </c>
      <c r="O42" s="65">
        <v>25.760448514196199</v>
      </c>
      <c r="P42" s="65">
        <v>25.696550907867</v>
      </c>
      <c r="Q42" s="65">
        <v>25.365819373706401</v>
      </c>
      <c r="R42" s="62"/>
    </row>
    <row r="43" spans="1:18" x14ac:dyDescent="0.25">
      <c r="A43" s="3" t="s">
        <v>44</v>
      </c>
      <c r="B43" s="65">
        <v>25.282603069651898</v>
      </c>
      <c r="C43" s="65">
        <v>25.9558820874507</v>
      </c>
      <c r="D43" s="65">
        <v>25.956101240534998</v>
      </c>
      <c r="E43" s="65">
        <v>25.7547303932365</v>
      </c>
      <c r="F43" s="3"/>
      <c r="G43" s="3" t="s">
        <v>44</v>
      </c>
      <c r="H43" s="65">
        <v>25.572092264325601</v>
      </c>
      <c r="I43" s="65">
        <v>25.974241637871899</v>
      </c>
      <c r="J43" s="65">
        <v>25.412592463675001</v>
      </c>
      <c r="K43" s="65">
        <v>25.370990530529699</v>
      </c>
      <c r="L43" s="3"/>
      <c r="M43" s="3" t="s">
        <v>44</v>
      </c>
      <c r="N43" s="65">
        <v>25.674199773512701</v>
      </c>
      <c r="O43" s="65">
        <v>25.7536381884454</v>
      </c>
      <c r="P43" s="65">
        <v>25.683284741573399</v>
      </c>
      <c r="Q43" s="65">
        <v>25.386055429708598</v>
      </c>
      <c r="R43" s="62"/>
    </row>
    <row r="44" spans="1:18" x14ac:dyDescent="0.25">
      <c r="A44" s="3" t="s">
        <v>45</v>
      </c>
      <c r="B44" s="65">
        <v>25.239213346333901</v>
      </c>
      <c r="C44" s="65">
        <v>25.9024334896285</v>
      </c>
      <c r="D44" s="65">
        <v>25.892036493257599</v>
      </c>
      <c r="E44" s="65">
        <v>25.772598497810002</v>
      </c>
      <c r="F44" s="3"/>
      <c r="G44" s="3" t="s">
        <v>45</v>
      </c>
      <c r="H44" s="65">
        <v>25.600180818458501</v>
      </c>
      <c r="I44" s="65">
        <v>25.776776617298299</v>
      </c>
      <c r="J44" s="65">
        <v>25.374950792861799</v>
      </c>
      <c r="K44" s="65">
        <v>25.313376728550601</v>
      </c>
      <c r="L44" s="3"/>
      <c r="M44" s="3" t="s">
        <v>45</v>
      </c>
      <c r="N44" s="65">
        <v>25.763722973565802</v>
      </c>
      <c r="O44" s="65">
        <v>25.8180710555765</v>
      </c>
      <c r="P44" s="65">
        <v>25.586857317803801</v>
      </c>
      <c r="Q44" s="65">
        <v>25.285362468067301</v>
      </c>
      <c r="R44" s="62"/>
    </row>
    <row r="45" spans="1:18" x14ac:dyDescent="0.2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62"/>
    </row>
    <row r="46" spans="1:18" ht="15.75" thickBot="1" x14ac:dyDescent="0.3">
      <c r="A46" s="3"/>
      <c r="B46" s="72" t="s">
        <v>42</v>
      </c>
      <c r="C46" s="63"/>
      <c r="D46" s="63"/>
      <c r="E46" s="63"/>
      <c r="F46" s="3"/>
      <c r="G46" s="3"/>
      <c r="H46" s="72" t="str">
        <f>B46</f>
        <v>gpd-1</v>
      </c>
      <c r="I46" s="63"/>
      <c r="J46" s="63"/>
      <c r="K46" s="63"/>
      <c r="L46" s="3"/>
      <c r="M46" s="3"/>
      <c r="N46" s="72" t="str">
        <f>B46</f>
        <v>gpd-1</v>
      </c>
      <c r="O46" s="63"/>
      <c r="P46" s="63"/>
      <c r="Q46" s="63"/>
      <c r="R46" s="3"/>
    </row>
    <row r="47" spans="1:18" x14ac:dyDescent="0.25">
      <c r="A47" s="3"/>
      <c r="B47" s="3" t="s">
        <v>3</v>
      </c>
      <c r="C47" s="3" t="s">
        <v>4</v>
      </c>
      <c r="D47" s="3" t="s">
        <v>5</v>
      </c>
      <c r="E47" s="64" t="s">
        <v>6</v>
      </c>
      <c r="F47" s="3"/>
      <c r="G47" s="3"/>
      <c r="H47" s="3" t="s">
        <v>3</v>
      </c>
      <c r="I47" s="3" t="s">
        <v>4</v>
      </c>
      <c r="J47" s="3" t="s">
        <v>5</v>
      </c>
      <c r="K47" s="64" t="s">
        <v>6</v>
      </c>
      <c r="L47" s="3"/>
      <c r="M47" s="3"/>
      <c r="N47" s="3" t="s">
        <v>3</v>
      </c>
      <c r="O47" s="3" t="s">
        <v>4</v>
      </c>
      <c r="P47" s="3" t="s">
        <v>5</v>
      </c>
      <c r="Q47" s="64" t="s">
        <v>6</v>
      </c>
      <c r="R47" s="3"/>
    </row>
    <row r="48" spans="1:18" x14ac:dyDescent="0.25">
      <c r="A48" s="3" t="s">
        <v>43</v>
      </c>
      <c r="B48" s="65">
        <v>22.406198585118599</v>
      </c>
      <c r="C48" s="65">
        <v>22.981797364093602</v>
      </c>
      <c r="D48" s="65">
        <v>22.807059389989</v>
      </c>
      <c r="E48" s="65">
        <v>22.891046125020601</v>
      </c>
      <c r="F48" s="3"/>
      <c r="G48" s="3" t="s">
        <v>43</v>
      </c>
      <c r="H48" s="65">
        <v>22.7133497276231</v>
      </c>
      <c r="I48" s="65">
        <v>23.0064551518042</v>
      </c>
      <c r="J48" s="65">
        <v>22.737152932414499</v>
      </c>
      <c r="K48" s="65">
        <v>22.560916996548698</v>
      </c>
      <c r="L48" s="3"/>
      <c r="M48" s="3" t="s">
        <v>43</v>
      </c>
      <c r="N48" s="65">
        <v>22.681280967173699</v>
      </c>
      <c r="O48" s="65">
        <v>22.8584498833299</v>
      </c>
      <c r="P48" s="65">
        <v>22.566696377079399</v>
      </c>
      <c r="Q48" s="65">
        <v>22.591132657279701</v>
      </c>
      <c r="R48" s="3"/>
    </row>
    <row r="49" spans="1:23" x14ac:dyDescent="0.25">
      <c r="A49" s="3" t="s">
        <v>44</v>
      </c>
      <c r="B49" s="65">
        <v>22.387844827870399</v>
      </c>
      <c r="C49" s="65">
        <v>22.983748118091899</v>
      </c>
      <c r="D49" s="65">
        <v>22.815694509565301</v>
      </c>
      <c r="E49" s="65">
        <v>22.8821431292846</v>
      </c>
      <c r="F49" s="3"/>
      <c r="G49" s="3" t="s">
        <v>44</v>
      </c>
      <c r="H49" s="65">
        <v>22.746882899056999</v>
      </c>
      <c r="I49" s="65">
        <v>23.006439050126801</v>
      </c>
      <c r="J49" s="65">
        <v>22.729130768512899</v>
      </c>
      <c r="K49" s="65">
        <v>22.533878279107601</v>
      </c>
      <c r="L49" s="3"/>
      <c r="M49" s="3" t="s">
        <v>44</v>
      </c>
      <c r="N49" s="65">
        <v>22.664367711898102</v>
      </c>
      <c r="O49" s="65">
        <v>22.8518255819668</v>
      </c>
      <c r="P49" s="65">
        <v>22.587359967206499</v>
      </c>
      <c r="Q49" s="65">
        <v>22.560811710299699</v>
      </c>
      <c r="R49" s="3"/>
    </row>
    <row r="50" spans="1:23" x14ac:dyDescent="0.25">
      <c r="A50" s="3" t="s">
        <v>45</v>
      </c>
      <c r="B50" s="65">
        <v>22.425991008698499</v>
      </c>
      <c r="C50" s="65">
        <v>22.953704669390099</v>
      </c>
      <c r="D50" s="65">
        <v>22.789732892356401</v>
      </c>
      <c r="E50" s="65">
        <v>22.844142227231998</v>
      </c>
      <c r="F50" s="3"/>
      <c r="G50" s="3" t="s">
        <v>45</v>
      </c>
      <c r="H50" s="65">
        <v>22.7252275859375</v>
      </c>
      <c r="I50" s="65">
        <v>23.0097312408048</v>
      </c>
      <c r="J50" s="65">
        <v>22.7291750917149</v>
      </c>
      <c r="K50" s="65">
        <v>22.501008285414098</v>
      </c>
      <c r="L50" s="3"/>
      <c r="M50" s="3" t="s">
        <v>45</v>
      </c>
      <c r="N50" s="65">
        <v>22.612247703473599</v>
      </c>
      <c r="O50" s="65">
        <v>22.799483026340301</v>
      </c>
      <c r="P50" s="65">
        <v>22.440085472903402</v>
      </c>
      <c r="Q50" s="65">
        <v>22.546033690249601</v>
      </c>
      <c r="R50" s="3"/>
    </row>
    <row r="51" spans="1:23" ht="15.75" thickBot="1" x14ac:dyDescent="0.3">
      <c r="A51" s="3"/>
      <c r="B51" s="72" t="s">
        <v>53</v>
      </c>
      <c r="C51" s="63"/>
      <c r="D51" s="63"/>
      <c r="E51" s="63"/>
      <c r="F51" s="3"/>
      <c r="G51" s="3"/>
      <c r="H51" s="72" t="str">
        <f>B51</f>
        <v>mrt-2</v>
      </c>
      <c r="I51" s="63"/>
      <c r="J51" s="63"/>
      <c r="K51" s="63"/>
      <c r="L51" s="3"/>
      <c r="M51" s="3"/>
      <c r="N51" s="72" t="str">
        <f>B51</f>
        <v>mrt-2</v>
      </c>
      <c r="O51" s="63"/>
      <c r="P51" s="63"/>
      <c r="Q51" s="63"/>
      <c r="R51" s="3"/>
    </row>
    <row r="52" spans="1:23" x14ac:dyDescent="0.25">
      <c r="A52" s="3"/>
      <c r="B52" s="3" t="s">
        <v>3</v>
      </c>
      <c r="C52" s="3" t="s">
        <v>4</v>
      </c>
      <c r="D52" s="3" t="s">
        <v>5</v>
      </c>
      <c r="E52" s="64" t="s">
        <v>6</v>
      </c>
      <c r="F52" s="3"/>
      <c r="G52" s="3"/>
      <c r="H52" s="3" t="s">
        <v>3</v>
      </c>
      <c r="I52" s="3" t="s">
        <v>4</v>
      </c>
      <c r="J52" s="3" t="s">
        <v>5</v>
      </c>
      <c r="K52" s="64" t="s">
        <v>6</v>
      </c>
      <c r="L52" s="3"/>
      <c r="M52" s="3"/>
      <c r="N52" s="3" t="s">
        <v>3</v>
      </c>
      <c r="O52" s="3" t="s">
        <v>4</v>
      </c>
      <c r="P52" s="3" t="s">
        <v>5</v>
      </c>
      <c r="Q52" s="64" t="s">
        <v>6</v>
      </c>
      <c r="R52" s="3"/>
    </row>
    <row r="53" spans="1:23" x14ac:dyDescent="0.25">
      <c r="A53" s="3" t="s">
        <v>43</v>
      </c>
      <c r="B53" s="65">
        <v>26.892633256614101</v>
      </c>
      <c r="C53" s="65">
        <v>27.4930889354195</v>
      </c>
      <c r="D53" s="65">
        <v>27.3939851809718</v>
      </c>
      <c r="E53" s="65">
        <v>27.1558060290897</v>
      </c>
      <c r="F53" s="3"/>
      <c r="G53" s="3" t="s">
        <v>43</v>
      </c>
      <c r="H53" s="65">
        <v>27.114384500361801</v>
      </c>
      <c r="I53" s="65">
        <v>27.505122250043399</v>
      </c>
      <c r="J53" s="65">
        <v>27.184541051311498</v>
      </c>
      <c r="K53" s="65">
        <v>26.995204797159499</v>
      </c>
      <c r="L53" s="3"/>
      <c r="M53" s="3" t="s">
        <v>43</v>
      </c>
      <c r="N53" s="65">
        <v>27.243528405813599</v>
      </c>
      <c r="O53" s="65">
        <v>27.321384599398499</v>
      </c>
      <c r="P53" s="65">
        <v>27.204654266176998</v>
      </c>
      <c r="Q53" s="65">
        <v>27.223037186174199</v>
      </c>
      <c r="R53" s="3"/>
    </row>
    <row r="54" spans="1:23" x14ac:dyDescent="0.25">
      <c r="A54" s="3" t="s">
        <v>44</v>
      </c>
      <c r="B54" s="65">
        <v>26.817260380702301</v>
      </c>
      <c r="C54" s="65">
        <v>27.506103633204699</v>
      </c>
      <c r="D54" s="65">
        <v>27.6146368065308</v>
      </c>
      <c r="E54" s="65">
        <v>27.314688532841998</v>
      </c>
      <c r="F54" s="3"/>
      <c r="G54" s="3" t="s">
        <v>44</v>
      </c>
      <c r="H54" s="65">
        <v>27.0332613184598</v>
      </c>
      <c r="I54" s="65">
        <v>27.407152728076898</v>
      </c>
      <c r="J54" s="65">
        <v>27.102509729961099</v>
      </c>
      <c r="K54" s="65">
        <v>26.909531208954899</v>
      </c>
      <c r="L54" s="3"/>
      <c r="M54" s="3" t="s">
        <v>44</v>
      </c>
      <c r="N54" s="65">
        <v>27.276329824999099</v>
      </c>
      <c r="O54" s="65">
        <v>27.2893018143135</v>
      </c>
      <c r="P54" s="65">
        <v>27.337801775741401</v>
      </c>
      <c r="Q54" s="65">
        <v>27.080935983048999</v>
      </c>
      <c r="R54" s="3"/>
    </row>
    <row r="55" spans="1:23" x14ac:dyDescent="0.25">
      <c r="A55" s="3" t="s">
        <v>45</v>
      </c>
      <c r="B55" s="65">
        <v>26.9290016842006</v>
      </c>
      <c r="C55" s="65">
        <v>27.479503408550698</v>
      </c>
      <c r="D55" s="65">
        <v>27.676049184432099</v>
      </c>
      <c r="E55" s="65">
        <v>27.286138316204799</v>
      </c>
      <c r="F55" s="3"/>
      <c r="G55" s="3" t="s">
        <v>45</v>
      </c>
      <c r="H55" s="65">
        <v>27.025466215449502</v>
      </c>
      <c r="I55" s="65">
        <v>27.498557609530302</v>
      </c>
      <c r="J55" s="65">
        <v>27.1293638801145</v>
      </c>
      <c r="K55" s="65">
        <v>26.9184374041143</v>
      </c>
      <c r="L55" s="3"/>
      <c r="M55" s="3" t="s">
        <v>45</v>
      </c>
      <c r="N55" s="65">
        <v>27.244463658126101</v>
      </c>
      <c r="O55" s="65">
        <v>27.411247802328099</v>
      </c>
      <c r="P55" s="65">
        <v>27.220573191388901</v>
      </c>
      <c r="Q55" s="65">
        <v>27.133961901433999</v>
      </c>
      <c r="R55" s="3"/>
    </row>
    <row r="56" spans="1:23" ht="15.75" thickBot="1" x14ac:dyDescent="0.3">
      <c r="A56" s="3"/>
      <c r="B56" s="72" t="s">
        <v>54</v>
      </c>
      <c r="C56" s="63"/>
      <c r="D56" s="63"/>
      <c r="E56" s="63"/>
      <c r="F56" s="3"/>
      <c r="G56" s="3"/>
      <c r="H56" s="72" t="str">
        <f>B56</f>
        <v>msh-5</v>
      </c>
      <c r="I56" s="63"/>
      <c r="J56" s="63"/>
      <c r="K56" s="63"/>
      <c r="L56" s="3"/>
      <c r="M56" s="3"/>
      <c r="N56" s="72" t="str">
        <f>B56</f>
        <v>msh-5</v>
      </c>
      <c r="O56" s="63"/>
      <c r="P56" s="63"/>
      <c r="Q56" s="63"/>
      <c r="R56" s="3"/>
    </row>
    <row r="57" spans="1:23" x14ac:dyDescent="0.25">
      <c r="A57" s="3"/>
      <c r="B57" s="3" t="s">
        <v>3</v>
      </c>
      <c r="C57" s="3" t="s">
        <v>4</v>
      </c>
      <c r="D57" s="3" t="s">
        <v>5</v>
      </c>
      <c r="E57" s="64" t="s">
        <v>6</v>
      </c>
      <c r="F57" s="3"/>
      <c r="G57" s="3"/>
      <c r="H57" s="3" t="s">
        <v>3</v>
      </c>
      <c r="I57" s="3" t="s">
        <v>4</v>
      </c>
      <c r="J57" s="3" t="s">
        <v>5</v>
      </c>
      <c r="K57" s="64" t="s">
        <v>6</v>
      </c>
      <c r="L57" s="3"/>
      <c r="M57" s="3"/>
      <c r="N57" s="3" t="s">
        <v>3</v>
      </c>
      <c r="O57" s="3" t="s">
        <v>4</v>
      </c>
      <c r="P57" s="3" t="s">
        <v>5</v>
      </c>
      <c r="Q57" s="64" t="s">
        <v>6</v>
      </c>
      <c r="R57" s="3"/>
      <c r="S57" s="3"/>
      <c r="T57" s="3"/>
      <c r="U57" s="3"/>
      <c r="V57" s="3"/>
      <c r="W57" s="3"/>
    </row>
    <row r="58" spans="1:23" x14ac:dyDescent="0.25">
      <c r="A58" s="3" t="s">
        <v>43</v>
      </c>
      <c r="B58" s="65">
        <v>26.876948709265999</v>
      </c>
      <c r="C58" s="65">
        <v>27.376938120339901</v>
      </c>
      <c r="D58" s="65">
        <v>27.4168497263746</v>
      </c>
      <c r="E58" s="65">
        <v>27.122631223741202</v>
      </c>
      <c r="F58" s="3"/>
      <c r="G58" s="3" t="s">
        <v>43</v>
      </c>
      <c r="H58" s="65">
        <v>27.157857491099598</v>
      </c>
      <c r="I58" s="65">
        <v>27.202261262643098</v>
      </c>
      <c r="J58" s="65">
        <v>27.093207513001399</v>
      </c>
      <c r="K58" s="65">
        <v>26.961964326165099</v>
      </c>
      <c r="L58" s="3"/>
      <c r="M58" s="3" t="s">
        <v>43</v>
      </c>
      <c r="N58" s="65">
        <v>27.046257037710301</v>
      </c>
      <c r="O58" s="65">
        <v>27.146706913242699</v>
      </c>
      <c r="P58" s="65">
        <v>26.978977089857398</v>
      </c>
      <c r="Q58" s="65">
        <v>26.8200638673481</v>
      </c>
      <c r="R58" s="3"/>
      <c r="S58" s="3"/>
      <c r="T58" s="3"/>
      <c r="U58" s="3"/>
      <c r="V58" s="3"/>
      <c r="W58" s="3"/>
    </row>
    <row r="59" spans="1:23" x14ac:dyDescent="0.25">
      <c r="A59" s="3" t="s">
        <v>44</v>
      </c>
      <c r="B59" s="65">
        <v>26.8874036689473</v>
      </c>
      <c r="C59" s="65">
        <v>27.3637747339653</v>
      </c>
      <c r="D59" s="65">
        <v>27.319902112992601</v>
      </c>
      <c r="E59" s="65">
        <v>27.238322889689702</v>
      </c>
      <c r="F59" s="3"/>
      <c r="G59" s="3" t="s">
        <v>44</v>
      </c>
      <c r="H59" s="65">
        <v>27.217145447387999</v>
      </c>
      <c r="I59" s="65">
        <v>27.442872899183602</v>
      </c>
      <c r="J59" s="65">
        <v>27.096223253679199</v>
      </c>
      <c r="K59" s="65">
        <v>26.8930337231651</v>
      </c>
      <c r="L59" s="3"/>
      <c r="M59" s="3" t="s">
        <v>44</v>
      </c>
      <c r="N59" s="65">
        <v>27.0611510041754</v>
      </c>
      <c r="O59" s="65">
        <v>27.087164342343598</v>
      </c>
      <c r="P59" s="65">
        <v>26.911423432042199</v>
      </c>
      <c r="Q59" s="65">
        <v>26.826054551496199</v>
      </c>
      <c r="R59" s="3"/>
      <c r="S59" s="3"/>
      <c r="T59" s="3"/>
      <c r="U59" s="3"/>
      <c r="V59" s="3"/>
      <c r="W59" s="3"/>
    </row>
    <row r="60" spans="1:23" x14ac:dyDescent="0.25">
      <c r="A60" s="3" t="s">
        <v>45</v>
      </c>
      <c r="B60" s="65">
        <v>26.8472191470611</v>
      </c>
      <c r="C60" s="65">
        <v>27.328591194254901</v>
      </c>
      <c r="D60" s="65">
        <v>27.371864125932198</v>
      </c>
      <c r="E60" s="65">
        <v>27.1102474190991</v>
      </c>
      <c r="F60" s="3"/>
      <c r="G60" s="3" t="s">
        <v>45</v>
      </c>
      <c r="H60" s="65">
        <v>27.1692941418173</v>
      </c>
      <c r="I60" s="65">
        <v>27.784629071285998</v>
      </c>
      <c r="J60" s="65">
        <v>27.012171568311299</v>
      </c>
      <c r="K60" s="65">
        <v>26.8434953253633</v>
      </c>
      <c r="L60" s="3"/>
      <c r="M60" s="3" t="s">
        <v>45</v>
      </c>
      <c r="N60" s="65">
        <v>27.036619530351299</v>
      </c>
      <c r="O60" s="65">
        <v>27.1479032214854</v>
      </c>
      <c r="P60" s="65">
        <v>26.923041622988201</v>
      </c>
      <c r="Q60" s="65">
        <v>26.880305700259001</v>
      </c>
      <c r="R60" s="3"/>
      <c r="S60" s="3"/>
      <c r="T60" s="3"/>
      <c r="U60" s="3"/>
      <c r="V60" s="3"/>
      <c r="W60" s="3"/>
    </row>
    <row r="61" spans="1:23" ht="15.75" thickBot="1" x14ac:dyDescent="0.3">
      <c r="A61" s="3"/>
      <c r="B61" s="72" t="s">
        <v>55</v>
      </c>
      <c r="C61" s="63"/>
      <c r="D61" s="63"/>
      <c r="E61" s="63"/>
      <c r="F61" s="3"/>
      <c r="G61" s="3"/>
      <c r="H61" s="72" t="str">
        <f>B61</f>
        <v>prmt-5</v>
      </c>
      <c r="I61" s="63"/>
      <c r="J61" s="63"/>
      <c r="K61" s="63"/>
      <c r="L61" s="3"/>
      <c r="M61" s="3"/>
      <c r="N61" s="72" t="str">
        <f>B61</f>
        <v>prmt-5</v>
      </c>
      <c r="O61" s="63"/>
      <c r="P61" s="63"/>
      <c r="Q61" s="63"/>
      <c r="R61" s="3"/>
      <c r="S61" s="3"/>
      <c r="T61" s="3"/>
      <c r="U61" s="3"/>
      <c r="V61" s="3"/>
      <c r="W61" s="3"/>
    </row>
    <row r="62" spans="1:23" x14ac:dyDescent="0.25">
      <c r="A62" s="3"/>
      <c r="B62" s="3" t="s">
        <v>3</v>
      </c>
      <c r="C62" s="3" t="s">
        <v>4</v>
      </c>
      <c r="D62" s="3" t="s">
        <v>5</v>
      </c>
      <c r="E62" s="64" t="s">
        <v>6</v>
      </c>
      <c r="F62" s="3"/>
      <c r="G62" s="3"/>
      <c r="H62" s="3" t="s">
        <v>3</v>
      </c>
      <c r="I62" s="3" t="s">
        <v>4</v>
      </c>
      <c r="J62" s="3" t="s">
        <v>5</v>
      </c>
      <c r="K62" s="64" t="s">
        <v>6</v>
      </c>
      <c r="L62" s="3"/>
      <c r="M62" s="3"/>
      <c r="N62" s="3" t="s">
        <v>3</v>
      </c>
      <c r="O62" s="3" t="s">
        <v>4</v>
      </c>
      <c r="P62" s="3" t="s">
        <v>5</v>
      </c>
      <c r="Q62" s="64" t="s">
        <v>6</v>
      </c>
      <c r="R62" s="3"/>
      <c r="S62" s="3"/>
      <c r="T62" s="3"/>
      <c r="U62" s="3"/>
      <c r="V62" s="3"/>
      <c r="W62" s="3"/>
    </row>
    <row r="63" spans="1:23" x14ac:dyDescent="0.25">
      <c r="A63" s="3" t="s">
        <v>43</v>
      </c>
      <c r="B63" s="65">
        <v>26.367216931772401</v>
      </c>
      <c r="C63" s="65">
        <v>26.847881110199701</v>
      </c>
      <c r="D63" s="65">
        <v>26.8352550896068</v>
      </c>
      <c r="E63" s="65">
        <v>26.850762448012201</v>
      </c>
      <c r="F63" s="3"/>
      <c r="G63" s="3" t="s">
        <v>43</v>
      </c>
      <c r="H63" s="65">
        <v>26.617805229799501</v>
      </c>
      <c r="I63" s="65">
        <v>26.928629341266198</v>
      </c>
      <c r="J63" s="65">
        <v>26.6475151734696</v>
      </c>
      <c r="K63" s="65">
        <v>26.252150734912</v>
      </c>
      <c r="L63" s="3"/>
      <c r="M63" s="3" t="s">
        <v>43</v>
      </c>
      <c r="N63" s="65">
        <v>26.6823066114497</v>
      </c>
      <c r="O63" s="65">
        <v>26.696516900587099</v>
      </c>
      <c r="P63" s="65">
        <v>26.831880142801499</v>
      </c>
      <c r="Q63" s="65">
        <v>26.217414494265999</v>
      </c>
      <c r="R63" s="3"/>
      <c r="S63" s="3"/>
      <c r="T63" s="3"/>
      <c r="U63" s="3"/>
      <c r="V63" s="3"/>
      <c r="W63" s="3"/>
    </row>
    <row r="64" spans="1:23" x14ac:dyDescent="0.25">
      <c r="A64" s="3" t="s">
        <v>44</v>
      </c>
      <c r="B64" s="65">
        <v>26.373175558324601</v>
      </c>
      <c r="C64" s="65">
        <v>26.8648282713302</v>
      </c>
      <c r="D64" s="65">
        <v>26.857789613659701</v>
      </c>
      <c r="E64" s="65">
        <v>26.826953916014801</v>
      </c>
      <c r="F64" s="3"/>
      <c r="G64" s="3" t="s">
        <v>44</v>
      </c>
      <c r="H64" s="65">
        <v>26.788787946734701</v>
      </c>
      <c r="I64" s="65">
        <v>26.885239410991598</v>
      </c>
      <c r="J64" s="65">
        <v>26.610613240324501</v>
      </c>
      <c r="K64" s="65">
        <v>26.193839141453299</v>
      </c>
      <c r="L64" s="3"/>
      <c r="M64" s="3" t="s">
        <v>44</v>
      </c>
      <c r="N64" s="65">
        <v>26.765719161297699</v>
      </c>
      <c r="O64" s="65">
        <v>26.606670059922799</v>
      </c>
      <c r="P64" s="65">
        <v>26.7985578092553</v>
      </c>
      <c r="Q64" s="65">
        <v>26.097848430798599</v>
      </c>
      <c r="R64" s="3"/>
      <c r="S64" s="3"/>
      <c r="T64" s="3"/>
      <c r="U64" s="3"/>
      <c r="V64" s="3"/>
      <c r="W64" s="3"/>
    </row>
    <row r="65" spans="1:23" x14ac:dyDescent="0.25">
      <c r="A65" s="3" t="s">
        <v>45</v>
      </c>
      <c r="B65" s="65">
        <v>26.374025820188798</v>
      </c>
      <c r="C65" s="65">
        <v>26.797814129169399</v>
      </c>
      <c r="D65" s="65">
        <v>26.8358184292061</v>
      </c>
      <c r="E65" s="65">
        <v>26.7744163501057</v>
      </c>
      <c r="F65" s="3"/>
      <c r="G65" s="3" t="s">
        <v>45</v>
      </c>
      <c r="H65" s="65">
        <v>26.6739654094429</v>
      </c>
      <c r="I65" s="65">
        <v>26.845395589767399</v>
      </c>
      <c r="J65" s="65">
        <v>26.6788901341226</v>
      </c>
      <c r="K65" s="65">
        <v>26.2909418263162</v>
      </c>
      <c r="L65" s="3"/>
      <c r="M65" s="3" t="s">
        <v>45</v>
      </c>
      <c r="N65" s="65">
        <v>26.602997162738198</v>
      </c>
      <c r="O65" s="65">
        <v>26.659769277959199</v>
      </c>
      <c r="P65" s="65">
        <v>26.7435177063788</v>
      </c>
      <c r="Q65" s="65">
        <v>26.177564594148102</v>
      </c>
      <c r="R65" s="3"/>
      <c r="S65" s="3"/>
      <c r="T65" s="3"/>
      <c r="U65" s="3"/>
      <c r="V65" s="3"/>
      <c r="W65" s="3"/>
    </row>
    <row r="66" spans="1:23" ht="15.75" thickBot="1" x14ac:dyDescent="0.3">
      <c r="A66" s="3"/>
      <c r="B66" s="72" t="s">
        <v>56</v>
      </c>
      <c r="C66" s="63"/>
      <c r="D66" s="63"/>
      <c r="E66" s="63"/>
      <c r="F66" s="3"/>
      <c r="G66" s="3"/>
      <c r="H66" s="72" t="str">
        <f>B66</f>
        <v>rad-51</v>
      </c>
      <c r="I66" s="63"/>
      <c r="J66" s="63"/>
      <c r="K66" s="63"/>
      <c r="L66" s="3"/>
      <c r="M66" s="3"/>
      <c r="N66" s="72" t="str">
        <f>B66</f>
        <v>rad-51</v>
      </c>
      <c r="O66" s="63"/>
      <c r="P66" s="63"/>
      <c r="Q66" s="63"/>
      <c r="R66" s="3"/>
      <c r="S66" s="3"/>
      <c r="T66" s="3"/>
      <c r="U66" s="3"/>
      <c r="V66" s="3"/>
      <c r="W66" s="3"/>
    </row>
    <row r="67" spans="1:23" x14ac:dyDescent="0.25">
      <c r="A67" s="3"/>
      <c r="B67" s="3" t="s">
        <v>3</v>
      </c>
      <c r="C67" s="3" t="s">
        <v>4</v>
      </c>
      <c r="D67" s="3" t="s">
        <v>5</v>
      </c>
      <c r="E67" s="64" t="s">
        <v>6</v>
      </c>
      <c r="F67" s="3"/>
      <c r="G67" s="3"/>
      <c r="H67" s="3" t="s">
        <v>3</v>
      </c>
      <c r="I67" s="3" t="s">
        <v>4</v>
      </c>
      <c r="J67" s="3" t="s">
        <v>5</v>
      </c>
      <c r="K67" s="64" t="s">
        <v>6</v>
      </c>
      <c r="L67" s="3"/>
      <c r="M67" s="3"/>
      <c r="N67" s="3" t="s">
        <v>3</v>
      </c>
      <c r="O67" s="3" t="s">
        <v>4</v>
      </c>
      <c r="P67" s="3" t="s">
        <v>5</v>
      </c>
      <c r="Q67" s="64" t="s">
        <v>6</v>
      </c>
      <c r="R67" s="3"/>
      <c r="S67" s="3"/>
      <c r="T67" s="3"/>
      <c r="U67" s="3"/>
      <c r="V67" s="3"/>
      <c r="W67" s="3"/>
    </row>
    <row r="68" spans="1:23" x14ac:dyDescent="0.25">
      <c r="A68" s="3" t="s">
        <v>43</v>
      </c>
      <c r="B68" s="65">
        <v>25.278412117988299</v>
      </c>
      <c r="C68" s="65">
        <v>25.7039765973546</v>
      </c>
      <c r="D68" s="65">
        <v>25.852978610872601</v>
      </c>
      <c r="E68" s="65">
        <v>25.793032436112</v>
      </c>
      <c r="F68" s="3"/>
      <c r="G68" s="3" t="s">
        <v>43</v>
      </c>
      <c r="H68" s="65">
        <v>25.4818013767193</v>
      </c>
      <c r="I68" s="65">
        <v>25.945565429537599</v>
      </c>
      <c r="J68" s="65">
        <v>25.630688456980099</v>
      </c>
      <c r="K68" s="65">
        <v>25.367891886119601</v>
      </c>
      <c r="L68" s="3"/>
      <c r="M68" s="3" t="s">
        <v>43</v>
      </c>
      <c r="N68" s="65">
        <v>25.742479769022399</v>
      </c>
      <c r="O68" s="65">
        <v>25.843964358255999</v>
      </c>
      <c r="P68" s="65">
        <v>25.7134281899088</v>
      </c>
      <c r="Q68" s="65">
        <v>25.602454769288801</v>
      </c>
      <c r="R68" s="3"/>
      <c r="S68" s="3"/>
      <c r="T68" s="3"/>
      <c r="U68" s="3"/>
      <c r="V68" s="3"/>
      <c r="W68" s="3"/>
    </row>
    <row r="69" spans="1:23" x14ac:dyDescent="0.25">
      <c r="A69" s="3" t="s">
        <v>44</v>
      </c>
      <c r="B69" s="65">
        <v>25.2850187484214</v>
      </c>
      <c r="C69" s="65">
        <v>25.809459020275401</v>
      </c>
      <c r="D69" s="65">
        <v>25.8482268445538</v>
      </c>
      <c r="E69" s="65">
        <v>25.745624205238801</v>
      </c>
      <c r="F69" s="3"/>
      <c r="G69" s="3" t="s">
        <v>44</v>
      </c>
      <c r="H69" s="65">
        <v>25.543757756908899</v>
      </c>
      <c r="I69" s="65">
        <v>25.866780740917001</v>
      </c>
      <c r="J69" s="65">
        <v>25.5544227859031</v>
      </c>
      <c r="K69" s="65">
        <v>25.410202957973802</v>
      </c>
      <c r="L69" s="3"/>
      <c r="M69" s="3" t="s">
        <v>44</v>
      </c>
      <c r="N69" s="65">
        <v>25.667513685287901</v>
      </c>
      <c r="O69" s="65">
        <v>25.773673945397899</v>
      </c>
      <c r="P69" s="65">
        <v>25.7602675431676</v>
      </c>
      <c r="Q69" s="65">
        <v>25.605382389055301</v>
      </c>
      <c r="R69" s="3"/>
      <c r="S69" s="3"/>
      <c r="T69" s="3"/>
      <c r="U69" s="3"/>
      <c r="V69" s="3"/>
      <c r="W69" s="3"/>
    </row>
    <row r="70" spans="1:23" x14ac:dyDescent="0.25">
      <c r="A70" s="3" t="s">
        <v>45</v>
      </c>
      <c r="B70" s="65">
        <v>25.3464311681896</v>
      </c>
      <c r="C70" s="65">
        <v>25.667404051220299</v>
      </c>
      <c r="D70" s="65">
        <v>25.819661563356998</v>
      </c>
      <c r="E70" s="65">
        <v>25.632593591099798</v>
      </c>
      <c r="F70" s="3"/>
      <c r="G70" s="3" t="s">
        <v>45</v>
      </c>
      <c r="H70" s="65">
        <v>25.4886400365104</v>
      </c>
      <c r="I70" s="65">
        <v>25.892014980905198</v>
      </c>
      <c r="J70" s="65">
        <v>25.496043367051399</v>
      </c>
      <c r="K70" s="65">
        <v>25.431655756213399</v>
      </c>
      <c r="L70" s="3"/>
      <c r="M70" s="3" t="s">
        <v>45</v>
      </c>
      <c r="N70" s="65">
        <v>25.710234949470099</v>
      </c>
      <c r="O70" s="65">
        <v>25.7453141725879</v>
      </c>
      <c r="P70" s="65">
        <v>25.720478903548699</v>
      </c>
      <c r="Q70" s="65">
        <v>25.677457930807599</v>
      </c>
      <c r="R70" s="3"/>
      <c r="S70" s="3"/>
      <c r="T70" s="3"/>
      <c r="U70" s="3"/>
      <c r="V70" s="3"/>
      <c r="W70" s="3"/>
    </row>
    <row r="71" spans="1:23" ht="15.75" thickBot="1" x14ac:dyDescent="0.3">
      <c r="A71" s="3"/>
      <c r="B71" s="72" t="s">
        <v>57</v>
      </c>
      <c r="C71" s="63"/>
      <c r="D71" s="63"/>
      <c r="E71" s="63"/>
      <c r="F71" s="3"/>
      <c r="G71" s="3"/>
      <c r="H71" s="72" t="str">
        <f>B71</f>
        <v>rad-54</v>
      </c>
      <c r="I71" s="63"/>
      <c r="J71" s="63"/>
      <c r="K71" s="63"/>
      <c r="L71" s="3"/>
      <c r="M71" s="3"/>
      <c r="N71" s="72" t="str">
        <f>B71</f>
        <v>rad-54</v>
      </c>
      <c r="O71" s="63"/>
      <c r="P71" s="63"/>
      <c r="Q71" s="63"/>
      <c r="R71" s="3"/>
      <c r="S71" s="3"/>
      <c r="T71" s="3"/>
      <c r="U71" s="3"/>
      <c r="V71" s="3"/>
      <c r="W71" s="3"/>
    </row>
    <row r="72" spans="1:23" x14ac:dyDescent="0.25">
      <c r="A72" s="3"/>
      <c r="B72" s="3" t="s">
        <v>3</v>
      </c>
      <c r="C72" s="3" t="s">
        <v>4</v>
      </c>
      <c r="D72" s="3" t="s">
        <v>5</v>
      </c>
      <c r="E72" s="64" t="s">
        <v>6</v>
      </c>
      <c r="F72" s="3"/>
      <c r="G72" s="3"/>
      <c r="H72" s="3" t="s">
        <v>3</v>
      </c>
      <c r="I72" s="3" t="s">
        <v>4</v>
      </c>
      <c r="J72" s="3" t="s">
        <v>5</v>
      </c>
      <c r="K72" s="64" t="s">
        <v>6</v>
      </c>
      <c r="L72" s="3"/>
      <c r="M72" s="3"/>
      <c r="N72" s="3" t="s">
        <v>3</v>
      </c>
      <c r="O72" s="3" t="s">
        <v>4</v>
      </c>
      <c r="P72" s="3" t="s">
        <v>5</v>
      </c>
      <c r="Q72" s="64" t="s">
        <v>6</v>
      </c>
      <c r="R72" s="3"/>
      <c r="S72" s="3"/>
      <c r="T72" s="3"/>
      <c r="U72" s="3"/>
      <c r="V72" s="3"/>
      <c r="W72" s="3"/>
    </row>
    <row r="73" spans="1:23" x14ac:dyDescent="0.25">
      <c r="A73" s="3" t="s">
        <v>43</v>
      </c>
      <c r="B73" s="65">
        <v>26.277781050748501</v>
      </c>
      <c r="C73" s="65">
        <v>26.663464590284701</v>
      </c>
      <c r="D73" s="65">
        <v>26.868805786563598</v>
      </c>
      <c r="E73" s="65">
        <v>26.663640418163901</v>
      </c>
      <c r="F73" s="3"/>
      <c r="G73" s="3" t="s">
        <v>43</v>
      </c>
      <c r="H73" s="65">
        <v>26.735011493564102</v>
      </c>
      <c r="I73" s="65">
        <v>26.8919557275564</v>
      </c>
      <c r="J73" s="65">
        <v>26.707615341528701</v>
      </c>
      <c r="K73" s="65">
        <v>26.444537049666</v>
      </c>
      <c r="L73" s="3"/>
      <c r="M73" s="3" t="s">
        <v>43</v>
      </c>
      <c r="N73" s="65">
        <v>26.7461333491446</v>
      </c>
      <c r="O73" s="65">
        <v>26.803330926615299</v>
      </c>
      <c r="P73" s="65">
        <v>26.4436456376915</v>
      </c>
      <c r="Q73" s="65">
        <v>26.358409957877999</v>
      </c>
      <c r="R73" s="3"/>
      <c r="S73" s="3"/>
      <c r="T73" s="3"/>
      <c r="U73" s="3"/>
      <c r="V73" s="3"/>
      <c r="W73" s="3"/>
    </row>
    <row r="74" spans="1:23" x14ac:dyDescent="0.25">
      <c r="A74" s="3" t="s">
        <v>44</v>
      </c>
      <c r="B74" s="65">
        <v>26.286399640686401</v>
      </c>
      <c r="C74" s="65">
        <v>26.658277571593501</v>
      </c>
      <c r="D74" s="65">
        <v>26.832425196276599</v>
      </c>
      <c r="E74" s="65">
        <v>26.588091783399101</v>
      </c>
      <c r="F74" s="3"/>
      <c r="G74" s="3" t="s">
        <v>44</v>
      </c>
      <c r="H74" s="65">
        <v>26.686753308129401</v>
      </c>
      <c r="I74" s="65">
        <v>26.908877150549699</v>
      </c>
      <c r="J74" s="65">
        <v>26.699742106177698</v>
      </c>
      <c r="K74" s="65">
        <v>26.3781959683506</v>
      </c>
      <c r="L74" s="3"/>
      <c r="M74" s="3" t="s">
        <v>44</v>
      </c>
      <c r="N74" s="65">
        <v>26.760778620373301</v>
      </c>
      <c r="O74" s="65">
        <v>26.716342822896799</v>
      </c>
      <c r="P74" s="65">
        <v>26.498187582100002</v>
      </c>
      <c r="Q74" s="65">
        <v>26.381419703010799</v>
      </c>
      <c r="R74" s="3"/>
      <c r="S74" s="3"/>
      <c r="T74" s="3"/>
      <c r="U74" s="3"/>
      <c r="V74" s="3"/>
      <c r="W74" s="3"/>
    </row>
    <row r="75" spans="1:23" x14ac:dyDescent="0.25">
      <c r="A75" s="3" t="s">
        <v>45</v>
      </c>
      <c r="B75" s="65">
        <v>26.288423938190899</v>
      </c>
      <c r="C75" s="65">
        <v>26.790624168264401</v>
      </c>
      <c r="D75" s="65">
        <v>26.7964854099137</v>
      </c>
      <c r="E75" s="65">
        <v>26.517258686085</v>
      </c>
      <c r="F75" s="3"/>
      <c r="G75" s="3" t="s">
        <v>45</v>
      </c>
      <c r="H75" s="65">
        <v>26.681689824462801</v>
      </c>
      <c r="I75" s="65">
        <v>26.890365604740101</v>
      </c>
      <c r="J75" s="65">
        <v>26.540222408760901</v>
      </c>
      <c r="K75" s="65">
        <v>26.3958072116572</v>
      </c>
      <c r="L75" s="3"/>
      <c r="M75" s="3" t="s">
        <v>45</v>
      </c>
      <c r="N75" s="65">
        <v>26.7917341636686</v>
      </c>
      <c r="O75" s="65">
        <v>26.758443800540601</v>
      </c>
      <c r="P75" s="65">
        <v>26.400363703193801</v>
      </c>
      <c r="Q75" s="65">
        <v>26.341511420829899</v>
      </c>
      <c r="R75" s="3"/>
      <c r="S75" s="3"/>
      <c r="T75" s="3"/>
      <c r="U75" s="3"/>
      <c r="V75" s="3"/>
      <c r="W75" s="3"/>
    </row>
    <row r="76" spans="1:23" ht="15.75" thickBot="1" x14ac:dyDescent="0.3">
      <c r="A76" s="3"/>
      <c r="B76" s="72" t="s">
        <v>58</v>
      </c>
      <c r="C76" s="63"/>
      <c r="D76" s="63"/>
      <c r="E76" s="63"/>
      <c r="F76" s="3"/>
      <c r="G76" s="3"/>
      <c r="H76" s="72" t="str">
        <f>B76</f>
        <v>spo-11</v>
      </c>
      <c r="I76" s="63"/>
      <c r="J76" s="63"/>
      <c r="K76" s="63"/>
      <c r="L76" s="3"/>
      <c r="M76" s="3"/>
      <c r="N76" s="72" t="str">
        <f>B76</f>
        <v>spo-11</v>
      </c>
      <c r="O76" s="63"/>
      <c r="P76" s="63"/>
      <c r="Q76" s="63"/>
      <c r="R76" s="3"/>
      <c r="S76" s="3"/>
      <c r="T76" s="3"/>
      <c r="U76" s="3"/>
      <c r="V76" s="3"/>
      <c r="W76" s="3"/>
    </row>
    <row r="77" spans="1:23" x14ac:dyDescent="0.25">
      <c r="A77" s="3"/>
      <c r="B77" s="3" t="s">
        <v>3</v>
      </c>
      <c r="C77" s="3" t="s">
        <v>4</v>
      </c>
      <c r="D77" s="3" t="s">
        <v>5</v>
      </c>
      <c r="E77" s="64" t="s">
        <v>6</v>
      </c>
      <c r="F77" s="3"/>
      <c r="G77" s="3"/>
      <c r="H77" s="3" t="s">
        <v>3</v>
      </c>
      <c r="I77" s="3" t="s">
        <v>4</v>
      </c>
      <c r="J77" s="3" t="s">
        <v>5</v>
      </c>
      <c r="K77" s="64" t="s">
        <v>6</v>
      </c>
      <c r="L77" s="3"/>
      <c r="M77" s="3"/>
      <c r="N77" s="3" t="s">
        <v>3</v>
      </c>
      <c r="O77" s="3" t="s">
        <v>4</v>
      </c>
      <c r="P77" s="3" t="s">
        <v>5</v>
      </c>
      <c r="Q77" s="64" t="s">
        <v>6</v>
      </c>
      <c r="R77" s="3"/>
      <c r="S77" s="3"/>
      <c r="T77" s="3"/>
      <c r="U77" s="3"/>
      <c r="V77" s="3"/>
      <c r="W77" s="3"/>
    </row>
    <row r="78" spans="1:23" x14ac:dyDescent="0.25">
      <c r="A78" s="3" t="s">
        <v>43</v>
      </c>
      <c r="B78" s="65">
        <v>26.646008800198</v>
      </c>
      <c r="C78" s="65">
        <v>26.9372767320036</v>
      </c>
      <c r="D78" s="65">
        <v>27.1014549419974</v>
      </c>
      <c r="E78" s="65">
        <v>26.926370959137</v>
      </c>
      <c r="F78" s="3"/>
      <c r="G78" s="3" t="s">
        <v>43</v>
      </c>
      <c r="H78" s="65">
        <v>26.905569445294901</v>
      </c>
      <c r="I78" s="65">
        <v>26.9251856695779</v>
      </c>
      <c r="J78" s="65">
        <v>26.746631658122901</v>
      </c>
      <c r="K78" s="65">
        <v>26.7388806974167</v>
      </c>
      <c r="L78" s="3"/>
      <c r="M78" s="3" t="s">
        <v>43</v>
      </c>
      <c r="N78" s="65">
        <v>26.845801299843899</v>
      </c>
      <c r="O78" s="65">
        <v>26.864740157930299</v>
      </c>
      <c r="P78" s="65">
        <v>26.790431600116399</v>
      </c>
      <c r="Q78" s="65">
        <v>26.863639400005901</v>
      </c>
      <c r="R78" s="3"/>
      <c r="S78" s="3"/>
      <c r="T78" s="3"/>
      <c r="U78" s="3"/>
      <c r="V78" s="3"/>
      <c r="W78" s="3"/>
    </row>
    <row r="79" spans="1:23" x14ac:dyDescent="0.25">
      <c r="A79" s="3" t="s">
        <v>44</v>
      </c>
      <c r="B79" s="65">
        <v>26.527223104070099</v>
      </c>
      <c r="C79" s="65">
        <v>26.952842803196301</v>
      </c>
      <c r="D79" s="65">
        <v>27.057807618313401</v>
      </c>
      <c r="E79" s="65">
        <v>26.9293024637362</v>
      </c>
      <c r="F79" s="3"/>
      <c r="G79" s="3" t="s">
        <v>44</v>
      </c>
      <c r="H79" s="65">
        <v>26.920729692073198</v>
      </c>
      <c r="I79" s="65">
        <v>27.015573431714198</v>
      </c>
      <c r="J79" s="65">
        <v>26.768902129373298</v>
      </c>
      <c r="K79" s="65">
        <v>26.782270134459701</v>
      </c>
      <c r="L79" s="3"/>
      <c r="M79" s="3" t="s">
        <v>44</v>
      </c>
      <c r="N79" s="65">
        <v>26.808007903401801</v>
      </c>
      <c r="O79" s="65">
        <v>26.823007273019201</v>
      </c>
      <c r="P79" s="65">
        <v>26.805992055222699</v>
      </c>
      <c r="Q79" s="65">
        <v>26.7792441624783</v>
      </c>
      <c r="R79" s="3"/>
      <c r="S79" s="3"/>
      <c r="T79" s="3"/>
      <c r="U79" s="3"/>
      <c r="V79" s="3"/>
      <c r="W79" s="3"/>
    </row>
    <row r="80" spans="1:23" x14ac:dyDescent="0.25">
      <c r="A80" s="3" t="s">
        <v>45</v>
      </c>
      <c r="B80" s="65">
        <v>26.5484777563778</v>
      </c>
      <c r="C80" s="65">
        <v>26.898171404308801</v>
      </c>
      <c r="D80" s="65">
        <v>27.089630739138101</v>
      </c>
      <c r="E80" s="65">
        <v>26.793486320222499</v>
      </c>
      <c r="F80" s="3"/>
      <c r="G80" s="3" t="s">
        <v>45</v>
      </c>
      <c r="H80" s="65">
        <v>26.835536013830101</v>
      </c>
      <c r="I80" s="65">
        <v>26.999574830537199</v>
      </c>
      <c r="J80" s="65">
        <v>26.795078924315401</v>
      </c>
      <c r="K80" s="65">
        <v>26.687922160320699</v>
      </c>
      <c r="L80" s="3"/>
      <c r="M80" s="3" t="s">
        <v>45</v>
      </c>
      <c r="N80" s="65">
        <v>26.7351579788014</v>
      </c>
      <c r="O80" s="65">
        <v>26.852805271534098</v>
      </c>
      <c r="P80" s="65">
        <v>26.825606627053599</v>
      </c>
      <c r="Q80" s="65">
        <v>26.763318749127802</v>
      </c>
      <c r="R80" s="3"/>
      <c r="S80" s="3"/>
      <c r="T80" s="3"/>
      <c r="U80" s="3"/>
      <c r="V80" s="3"/>
      <c r="W80" s="3"/>
    </row>
    <row r="81" spans="1:23" x14ac:dyDescent="0.25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</row>
    <row r="82" spans="1:23" ht="15.75" thickBot="1" x14ac:dyDescent="0.3">
      <c r="A82" s="3"/>
      <c r="B82" s="72" t="s">
        <v>42</v>
      </c>
      <c r="C82" s="63"/>
      <c r="D82" s="63"/>
      <c r="E82" s="63"/>
      <c r="F82" s="64"/>
      <c r="G82" s="3"/>
      <c r="H82" s="72" t="s">
        <v>42</v>
      </c>
      <c r="I82" s="63"/>
      <c r="J82" s="63"/>
      <c r="K82" s="63"/>
      <c r="L82" s="3"/>
      <c r="M82" s="3"/>
      <c r="N82" s="72" t="s">
        <v>42</v>
      </c>
      <c r="O82" s="63"/>
      <c r="P82" s="63"/>
      <c r="Q82" s="63"/>
      <c r="R82" s="3"/>
      <c r="S82" s="3"/>
      <c r="T82" s="3"/>
      <c r="U82" s="3"/>
      <c r="V82" s="3"/>
      <c r="W82" s="3"/>
    </row>
    <row r="83" spans="1:23" x14ac:dyDescent="0.25">
      <c r="A83" s="3"/>
      <c r="B83" s="3" t="s">
        <v>3</v>
      </c>
      <c r="C83" s="3" t="s">
        <v>4</v>
      </c>
      <c r="D83" s="3" t="s">
        <v>5</v>
      </c>
      <c r="E83" s="3" t="s">
        <v>6</v>
      </c>
      <c r="F83" s="64"/>
      <c r="G83" s="3"/>
      <c r="H83" s="3" t="s">
        <v>3</v>
      </c>
      <c r="I83" s="3" t="s">
        <v>4</v>
      </c>
      <c r="J83" s="3" t="s">
        <v>5</v>
      </c>
      <c r="K83" s="3" t="s">
        <v>6</v>
      </c>
      <c r="L83" s="3"/>
      <c r="M83" s="3"/>
      <c r="N83" s="3" t="s">
        <v>3</v>
      </c>
      <c r="O83" s="3" t="s">
        <v>4</v>
      </c>
      <c r="P83" s="3" t="s">
        <v>5</v>
      </c>
      <c r="Q83" s="3" t="s">
        <v>6</v>
      </c>
      <c r="R83" s="3"/>
      <c r="S83" s="3"/>
      <c r="T83" s="3"/>
      <c r="U83" s="3"/>
      <c r="V83" s="3"/>
      <c r="W83" s="3"/>
    </row>
    <row r="84" spans="1:23" x14ac:dyDescent="0.25">
      <c r="A84" s="3" t="s">
        <v>43</v>
      </c>
      <c r="B84" s="66">
        <v>23.1498731904545</v>
      </c>
      <c r="C84" s="66">
        <v>23.703628583164999</v>
      </c>
      <c r="D84" s="66">
        <v>23.612705014232301</v>
      </c>
      <c r="E84" s="66">
        <v>23.2655975273621</v>
      </c>
      <c r="F84" s="64"/>
      <c r="G84" s="3" t="s">
        <v>43</v>
      </c>
      <c r="H84" s="66">
        <v>23.035237853270502</v>
      </c>
      <c r="I84" s="66">
        <v>23.652726141658999</v>
      </c>
      <c r="J84" s="66">
        <v>23.272910867159599</v>
      </c>
      <c r="K84" s="66">
        <v>23.385660246988401</v>
      </c>
      <c r="L84" s="3"/>
      <c r="M84" s="3" t="s">
        <v>43</v>
      </c>
      <c r="N84" s="66">
        <v>23.380097254762902</v>
      </c>
      <c r="O84" s="66">
        <v>23.121615560057698</v>
      </c>
      <c r="P84" s="66">
        <v>23.337206158041202</v>
      </c>
      <c r="Q84" s="66">
        <v>23.585204683779398</v>
      </c>
      <c r="R84" s="3"/>
      <c r="S84" s="3"/>
      <c r="T84" s="3"/>
      <c r="U84" s="3"/>
      <c r="V84" s="3"/>
      <c r="W84" s="3"/>
    </row>
    <row r="85" spans="1:23" x14ac:dyDescent="0.25">
      <c r="A85" s="3" t="s">
        <v>44</v>
      </c>
      <c r="B85" s="66">
        <v>23.103901799581301</v>
      </c>
      <c r="C85" s="66">
        <v>23.683743458917</v>
      </c>
      <c r="D85" s="66">
        <v>23.733191373837599</v>
      </c>
      <c r="E85" s="66">
        <v>23.327101460438399</v>
      </c>
      <c r="F85" s="3"/>
      <c r="G85" s="3" t="s">
        <v>44</v>
      </c>
      <c r="H85" s="66">
        <v>23.0970130956782</v>
      </c>
      <c r="I85" s="66">
        <v>23.6812959551402</v>
      </c>
      <c r="J85" s="66">
        <v>23.262533029248001</v>
      </c>
      <c r="K85" s="66">
        <v>23.356211279169599</v>
      </c>
      <c r="L85" s="3"/>
      <c r="M85" s="3" t="s">
        <v>44</v>
      </c>
      <c r="N85" s="66">
        <v>23.321191400647301</v>
      </c>
      <c r="O85" s="66">
        <v>23.182776217889199</v>
      </c>
      <c r="P85" s="66">
        <v>23.313440522899601</v>
      </c>
      <c r="Q85" s="66">
        <v>23.603623799899399</v>
      </c>
      <c r="R85" s="3"/>
      <c r="S85" s="3"/>
      <c r="T85" s="3"/>
      <c r="U85" s="3"/>
      <c r="V85" s="3"/>
      <c r="W85" s="3"/>
    </row>
    <row r="86" spans="1:23" x14ac:dyDescent="0.25">
      <c r="A86" s="3" t="s">
        <v>45</v>
      </c>
      <c r="B86" s="66">
        <v>23.146286202841299</v>
      </c>
      <c r="C86" s="66">
        <v>23.6183852945986</v>
      </c>
      <c r="D86" s="66">
        <v>23.702593317188999</v>
      </c>
      <c r="E86" s="66">
        <v>23.0834079582831</v>
      </c>
      <c r="F86" s="3"/>
      <c r="G86" s="3" t="s">
        <v>45</v>
      </c>
      <c r="H86" s="66">
        <v>23.225176489155299</v>
      </c>
      <c r="I86" s="66">
        <v>23.713509997956798</v>
      </c>
      <c r="J86" s="66">
        <v>23.2742128671171</v>
      </c>
      <c r="K86" s="66">
        <v>23.339475708026399</v>
      </c>
      <c r="L86" s="3"/>
      <c r="M86" s="3" t="s">
        <v>45</v>
      </c>
      <c r="N86" s="66">
        <v>23.3696079028905</v>
      </c>
      <c r="O86" s="66">
        <v>23.144478725259699</v>
      </c>
      <c r="P86" s="66">
        <v>23.2227095587143</v>
      </c>
      <c r="Q86" s="66">
        <v>23.631820737275401</v>
      </c>
      <c r="R86" s="3"/>
      <c r="S86" s="3"/>
      <c r="T86" s="3"/>
      <c r="U86" s="3"/>
      <c r="V86" s="3"/>
      <c r="W86" s="3"/>
    </row>
    <row r="87" spans="1:23" ht="15.75" thickBot="1" x14ac:dyDescent="0.3">
      <c r="A87" s="3"/>
      <c r="B87" s="72" t="s">
        <v>59</v>
      </c>
      <c r="C87" s="63"/>
      <c r="D87" s="63"/>
      <c r="E87" s="63"/>
      <c r="F87" s="3"/>
      <c r="G87" s="3"/>
      <c r="H87" s="72" t="str">
        <f>B87</f>
        <v>dsb-1</v>
      </c>
      <c r="I87" s="63"/>
      <c r="J87" s="63"/>
      <c r="K87" s="63"/>
      <c r="L87" s="3"/>
      <c r="M87" s="3"/>
      <c r="N87" s="72" t="str">
        <f>B87</f>
        <v>dsb-1</v>
      </c>
      <c r="O87" s="63"/>
      <c r="P87" s="63"/>
      <c r="Q87" s="63"/>
      <c r="R87" s="3"/>
      <c r="S87" s="3"/>
      <c r="T87" s="3"/>
      <c r="U87" s="3"/>
      <c r="V87" s="3"/>
      <c r="W87" s="3"/>
    </row>
    <row r="88" spans="1:23" x14ac:dyDescent="0.25">
      <c r="A88" s="3"/>
      <c r="B88" s="3" t="str">
        <f>B83</f>
        <v>DMSO</v>
      </c>
      <c r="C88" s="3" t="str">
        <f>C83</f>
        <v>DBP</v>
      </c>
      <c r="D88" s="3" t="str">
        <f>D83</f>
        <v>Permethrin</v>
      </c>
      <c r="E88" s="3" t="str">
        <f>E83</f>
        <v>TCMTB</v>
      </c>
      <c r="F88" s="3"/>
      <c r="G88" s="3"/>
      <c r="H88" s="3" t="str">
        <f>H83</f>
        <v>DMSO</v>
      </c>
      <c r="I88" s="3" t="str">
        <f>I83</f>
        <v>DBP</v>
      </c>
      <c r="J88" s="3" t="str">
        <f>J83</f>
        <v>Permethrin</v>
      </c>
      <c r="K88" s="3" t="str">
        <f>K83</f>
        <v>TCMTB</v>
      </c>
      <c r="L88" s="3"/>
      <c r="M88" s="3"/>
      <c r="N88" s="3" t="str">
        <f>N83</f>
        <v>DMSO</v>
      </c>
      <c r="O88" s="3" t="str">
        <f>O83</f>
        <v>DBP</v>
      </c>
      <c r="P88" s="3" t="str">
        <f>P83</f>
        <v>Permethrin</v>
      </c>
      <c r="Q88" s="3" t="str">
        <f>Q83</f>
        <v>TCMTB</v>
      </c>
      <c r="R88" s="3"/>
      <c r="S88" s="3"/>
      <c r="T88" s="3"/>
      <c r="U88" s="3"/>
      <c r="V88" s="3"/>
      <c r="W88" s="3"/>
    </row>
    <row r="89" spans="1:23" x14ac:dyDescent="0.25">
      <c r="A89" s="3" t="s">
        <v>43</v>
      </c>
      <c r="B89" s="66">
        <v>27.852519248613699</v>
      </c>
      <c r="C89" s="66">
        <v>28.575983319105799</v>
      </c>
      <c r="D89" s="66">
        <v>28.404451648514499</v>
      </c>
      <c r="E89" s="66">
        <v>28.150900963757099</v>
      </c>
      <c r="F89" s="3"/>
      <c r="G89" s="3" t="s">
        <v>43</v>
      </c>
      <c r="H89" s="66">
        <v>27.898062454440002</v>
      </c>
      <c r="I89" s="66">
        <v>28.259356580371598</v>
      </c>
      <c r="J89" s="66">
        <v>27.935459922144499</v>
      </c>
      <c r="K89" s="66">
        <v>27.828159922436299</v>
      </c>
      <c r="L89" s="3"/>
      <c r="M89" s="3" t="s">
        <v>43</v>
      </c>
      <c r="N89" s="66">
        <v>28.454403787996998</v>
      </c>
      <c r="O89" s="66">
        <v>28.156675268844499</v>
      </c>
      <c r="P89" s="66">
        <v>28.444574597774501</v>
      </c>
      <c r="Q89" s="66">
        <v>28.613020335997899</v>
      </c>
      <c r="R89" s="3"/>
      <c r="S89" s="3"/>
      <c r="T89" s="3"/>
      <c r="U89" s="3"/>
      <c r="V89" s="3"/>
      <c r="W89" s="3"/>
    </row>
    <row r="90" spans="1:23" x14ac:dyDescent="0.25">
      <c r="A90" s="3" t="s">
        <v>44</v>
      </c>
      <c r="B90" s="66">
        <v>27.855171388303301</v>
      </c>
      <c r="C90" s="66">
        <v>28.373053660306098</v>
      </c>
      <c r="D90" s="66">
        <v>28.352186274244399</v>
      </c>
      <c r="E90" s="66">
        <v>28.015184764010101</v>
      </c>
      <c r="F90" s="3"/>
      <c r="G90" s="3" t="s">
        <v>44</v>
      </c>
      <c r="H90" s="66">
        <v>27.7941074759669</v>
      </c>
      <c r="I90" s="66">
        <v>28.206272288793599</v>
      </c>
      <c r="J90" s="66">
        <v>28.025865918741498</v>
      </c>
      <c r="K90" s="66">
        <v>27.993712599358599</v>
      </c>
      <c r="L90" s="3"/>
      <c r="M90" s="3" t="s">
        <v>44</v>
      </c>
      <c r="N90" s="66">
        <v>28.429381743234501</v>
      </c>
      <c r="O90" s="66">
        <v>28.463117480768201</v>
      </c>
      <c r="P90" s="66">
        <v>28.451927426392999</v>
      </c>
      <c r="Q90" s="66">
        <v>28.468560964223801</v>
      </c>
      <c r="R90" s="3"/>
      <c r="S90" s="3"/>
      <c r="T90" s="3"/>
      <c r="U90" s="3"/>
      <c r="V90" s="3"/>
      <c r="W90" s="3"/>
    </row>
    <row r="91" spans="1:23" x14ac:dyDescent="0.25">
      <c r="A91" s="3" t="s">
        <v>45</v>
      </c>
      <c r="B91" s="66">
        <v>27.839731894335401</v>
      </c>
      <c r="C91" s="66">
        <v>28.575938914034001</v>
      </c>
      <c r="D91" s="66">
        <v>28.184245450847001</v>
      </c>
      <c r="E91" s="66">
        <v>27.973976602720199</v>
      </c>
      <c r="F91" s="3"/>
      <c r="G91" s="3" t="s">
        <v>45</v>
      </c>
      <c r="H91" s="66">
        <v>27.893531875489099</v>
      </c>
      <c r="I91" s="66">
        <v>28.2467208491835</v>
      </c>
      <c r="J91" s="66">
        <v>28.097418793374299</v>
      </c>
      <c r="K91" s="66">
        <v>27.9726786099116</v>
      </c>
      <c r="L91" s="3"/>
      <c r="M91" s="3" t="s">
        <v>45</v>
      </c>
      <c r="N91" s="66">
        <v>28.2731832067422</v>
      </c>
      <c r="O91" s="66">
        <v>28.037030126910999</v>
      </c>
      <c r="P91" s="66">
        <v>28.266631780850599</v>
      </c>
      <c r="Q91" s="66">
        <v>28.253586686648301</v>
      </c>
      <c r="R91" s="3"/>
      <c r="S91" s="3"/>
      <c r="T91" s="3"/>
      <c r="U91" s="3"/>
      <c r="V91" s="3"/>
      <c r="W91" s="3"/>
    </row>
    <row r="92" spans="1:23" ht="15.75" thickBot="1" x14ac:dyDescent="0.3">
      <c r="A92" s="3"/>
      <c r="B92" s="72" t="s">
        <v>60</v>
      </c>
      <c r="C92" s="63"/>
      <c r="D92" s="63"/>
      <c r="E92" s="63"/>
      <c r="F92" s="3"/>
      <c r="G92" s="3"/>
      <c r="H92" s="72" t="str">
        <f>B92</f>
        <v>dsb-2</v>
      </c>
      <c r="I92" s="63"/>
      <c r="J92" s="63"/>
      <c r="K92" s="63"/>
      <c r="L92" s="3"/>
      <c r="M92" s="3"/>
      <c r="N92" s="72" t="str">
        <f>B92</f>
        <v>dsb-2</v>
      </c>
      <c r="O92" s="63"/>
      <c r="P92" s="63"/>
      <c r="Q92" s="63"/>
      <c r="R92" s="3"/>
      <c r="S92" s="3"/>
      <c r="T92" s="3"/>
      <c r="U92" s="3"/>
      <c r="V92" s="3"/>
      <c r="W92" s="3"/>
    </row>
    <row r="93" spans="1:23" x14ac:dyDescent="0.25">
      <c r="A93" s="3"/>
      <c r="B93" s="3" t="str">
        <f>B83</f>
        <v>DMSO</v>
      </c>
      <c r="C93" s="3" t="str">
        <f>C83</f>
        <v>DBP</v>
      </c>
      <c r="D93" s="3" t="str">
        <f>D83</f>
        <v>Permethrin</v>
      </c>
      <c r="E93" s="3" t="str">
        <f>E83</f>
        <v>TCMTB</v>
      </c>
      <c r="F93" s="3"/>
      <c r="G93" s="3"/>
      <c r="H93" s="3" t="str">
        <f>H83</f>
        <v>DMSO</v>
      </c>
      <c r="I93" s="3" t="str">
        <f>I83</f>
        <v>DBP</v>
      </c>
      <c r="J93" s="3" t="str">
        <f>J83</f>
        <v>Permethrin</v>
      </c>
      <c r="K93" s="3" t="str">
        <f>K83</f>
        <v>TCMTB</v>
      </c>
      <c r="L93" s="3"/>
      <c r="M93" s="3"/>
      <c r="N93" s="3" t="str">
        <f>N83</f>
        <v>DMSO</v>
      </c>
      <c r="O93" s="3" t="str">
        <f>O83</f>
        <v>DBP</v>
      </c>
      <c r="P93" s="3" t="str">
        <f>P83</f>
        <v>Permethrin</v>
      </c>
      <c r="Q93" s="3" t="str">
        <f>Q83</f>
        <v>TCMTB</v>
      </c>
      <c r="R93" s="3"/>
      <c r="S93" s="3"/>
      <c r="T93" s="3"/>
      <c r="U93" s="3"/>
      <c r="V93" s="3"/>
      <c r="W93" s="3"/>
    </row>
    <row r="94" spans="1:23" x14ac:dyDescent="0.25">
      <c r="A94" s="3" t="s">
        <v>43</v>
      </c>
      <c r="B94" s="66">
        <v>27.750430529462999</v>
      </c>
      <c r="C94" s="66">
        <v>28.229127598955198</v>
      </c>
      <c r="D94" s="66">
        <v>28.4391650723936</v>
      </c>
      <c r="E94" s="66">
        <v>28.166369194846599</v>
      </c>
      <c r="F94" s="3"/>
      <c r="G94" s="3" t="s">
        <v>43</v>
      </c>
      <c r="H94" s="66">
        <v>28.084594062973</v>
      </c>
      <c r="I94" s="66">
        <v>28.520167269562201</v>
      </c>
      <c r="J94" s="66">
        <v>28.082915962300799</v>
      </c>
      <c r="K94" s="66">
        <v>28.105495837139799</v>
      </c>
      <c r="L94" s="3"/>
      <c r="M94" s="3" t="s">
        <v>43</v>
      </c>
      <c r="N94" s="66">
        <v>28.369409627574399</v>
      </c>
      <c r="O94" s="66">
        <v>28.275120179731999</v>
      </c>
      <c r="P94" s="66">
        <v>28.566349551264299</v>
      </c>
      <c r="Q94" s="66">
        <v>28.7096484267588</v>
      </c>
      <c r="R94" s="3"/>
      <c r="S94" s="3"/>
      <c r="T94" s="3"/>
      <c r="U94" s="3"/>
      <c r="V94" s="3"/>
      <c r="W94" s="3"/>
    </row>
    <row r="95" spans="1:23" x14ac:dyDescent="0.25">
      <c r="A95" s="3" t="s">
        <v>44</v>
      </c>
      <c r="B95" s="66">
        <v>27.887769497779999</v>
      </c>
      <c r="C95" s="66">
        <v>28.132760466238501</v>
      </c>
      <c r="D95" s="66">
        <v>28.3244553327966</v>
      </c>
      <c r="E95" s="66">
        <v>28.6469352410701</v>
      </c>
      <c r="F95" s="3"/>
      <c r="G95" s="3" t="s">
        <v>44</v>
      </c>
      <c r="H95" s="66">
        <v>28.061766313188599</v>
      </c>
      <c r="I95" s="66">
        <v>28.5927771406914</v>
      </c>
      <c r="J95" s="66">
        <v>27.970726356617401</v>
      </c>
      <c r="K95" s="66">
        <v>28.08458146613</v>
      </c>
      <c r="L95" s="3"/>
      <c r="M95" s="3" t="s">
        <v>44</v>
      </c>
      <c r="N95" s="66">
        <v>28.516235099860101</v>
      </c>
      <c r="O95" s="66">
        <v>28.2913373365183</v>
      </c>
      <c r="P95" s="66">
        <v>28.5358401412599</v>
      </c>
      <c r="Q95" s="66">
        <v>28.727179244177499</v>
      </c>
      <c r="R95" s="3"/>
      <c r="S95" s="3"/>
      <c r="T95" s="3"/>
      <c r="U95" s="3"/>
      <c r="V95" s="3"/>
      <c r="W95" s="3"/>
    </row>
    <row r="96" spans="1:23" x14ac:dyDescent="0.25">
      <c r="A96" s="3" t="s">
        <v>45</v>
      </c>
      <c r="B96" s="66">
        <v>27.8402139072499</v>
      </c>
      <c r="C96" s="66">
        <v>28.2456512804591</v>
      </c>
      <c r="D96" s="66">
        <v>28.395387571378802</v>
      </c>
      <c r="E96" s="66">
        <v>28.059141506260602</v>
      </c>
      <c r="F96" s="3"/>
      <c r="G96" s="3" t="s">
        <v>45</v>
      </c>
      <c r="H96" s="66">
        <v>27.967730809388001</v>
      </c>
      <c r="I96" s="66">
        <v>28.454184998828801</v>
      </c>
      <c r="J96" s="66">
        <v>28.055868344976101</v>
      </c>
      <c r="K96" s="66">
        <v>28.039953430838501</v>
      </c>
      <c r="L96" s="3"/>
      <c r="M96" s="3" t="s">
        <v>45</v>
      </c>
      <c r="N96" s="66">
        <v>28.405213981532999</v>
      </c>
      <c r="O96" s="66">
        <v>28.4122200146568</v>
      </c>
      <c r="P96" s="66">
        <v>28.676483502450701</v>
      </c>
      <c r="Q96" s="66">
        <v>28.998891984445098</v>
      </c>
      <c r="R96" s="3"/>
      <c r="S96" s="3"/>
      <c r="T96" s="3"/>
      <c r="U96" s="3"/>
      <c r="V96" s="3"/>
      <c r="W96" s="3"/>
    </row>
    <row r="97" spans="1:23" x14ac:dyDescent="0.25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</row>
    <row r="98" spans="1:23" x14ac:dyDescent="0.25"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</row>
    <row r="99" spans="1:23" x14ac:dyDescent="0.25">
      <c r="A99" s="4" t="s">
        <v>63</v>
      </c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</row>
    <row r="100" spans="1:23" x14ac:dyDescent="0.25">
      <c r="A100" s="4" t="s">
        <v>39</v>
      </c>
      <c r="B100" s="3"/>
      <c r="C100" s="3"/>
      <c r="D100" s="3"/>
      <c r="E100" s="3"/>
      <c r="F100" s="3"/>
      <c r="G100" s="4" t="s">
        <v>40</v>
      </c>
      <c r="H100" s="3"/>
      <c r="I100" s="3"/>
      <c r="J100" s="3"/>
      <c r="K100" s="3"/>
      <c r="L100" s="3"/>
      <c r="M100" s="4" t="s">
        <v>41</v>
      </c>
      <c r="N100" s="3"/>
      <c r="O100" s="3"/>
      <c r="P100" s="3"/>
      <c r="Q100" s="3"/>
      <c r="R100" s="3"/>
      <c r="S100" s="67" t="s">
        <v>61</v>
      </c>
      <c r="T100" s="52"/>
      <c r="U100" s="52"/>
      <c r="V100" s="52"/>
      <c r="W100" s="52"/>
    </row>
    <row r="101" spans="1:23" ht="15.75" thickBot="1" x14ac:dyDescent="0.3">
      <c r="A101" s="3"/>
      <c r="B101" s="72" t="s">
        <v>42</v>
      </c>
      <c r="C101" s="63"/>
      <c r="D101" s="63"/>
      <c r="E101" s="63"/>
      <c r="F101" s="64"/>
      <c r="G101" s="3"/>
      <c r="H101" s="72" t="str">
        <f>B101</f>
        <v>gpd-1</v>
      </c>
      <c r="I101" s="63"/>
      <c r="J101" s="63"/>
      <c r="K101" s="63"/>
      <c r="L101" s="64"/>
      <c r="M101" s="3"/>
      <c r="N101" s="72" t="str">
        <f>B101</f>
        <v>gpd-1</v>
      </c>
      <c r="O101" s="63"/>
      <c r="P101" s="63"/>
      <c r="Q101" s="63"/>
      <c r="R101" s="3"/>
      <c r="S101" s="52"/>
      <c r="T101" s="73" t="str">
        <f>H101</f>
        <v>gpd-1</v>
      </c>
      <c r="U101" s="68"/>
      <c r="V101" s="68"/>
      <c r="W101" s="68"/>
    </row>
    <row r="102" spans="1:23" x14ac:dyDescent="0.25">
      <c r="A102" s="3"/>
      <c r="B102" s="3" t="s">
        <v>3</v>
      </c>
      <c r="C102" s="3" t="s">
        <v>4</v>
      </c>
      <c r="D102" s="3" t="s">
        <v>5</v>
      </c>
      <c r="E102" s="64" t="s">
        <v>6</v>
      </c>
      <c r="F102" s="64"/>
      <c r="G102" s="3"/>
      <c r="H102" s="3" t="s">
        <v>3</v>
      </c>
      <c r="I102" s="3" t="s">
        <v>4</v>
      </c>
      <c r="J102" s="3" t="s">
        <v>5</v>
      </c>
      <c r="K102" s="64" t="s">
        <v>6</v>
      </c>
      <c r="L102" s="64"/>
      <c r="M102" s="3"/>
      <c r="N102" s="3" t="s">
        <v>3</v>
      </c>
      <c r="O102" s="3" t="s">
        <v>4</v>
      </c>
      <c r="P102" s="3" t="s">
        <v>5</v>
      </c>
      <c r="Q102" s="64" t="s">
        <v>6</v>
      </c>
      <c r="R102" s="3"/>
      <c r="S102" s="52"/>
      <c r="T102" s="52" t="s">
        <v>3</v>
      </c>
      <c r="U102" s="52" t="s">
        <v>4</v>
      </c>
      <c r="V102" s="52" t="s">
        <v>5</v>
      </c>
      <c r="W102" s="69" t="s">
        <v>6</v>
      </c>
    </row>
    <row r="103" spans="1:23" x14ac:dyDescent="0.25">
      <c r="A103" s="3" t="s">
        <v>43</v>
      </c>
      <c r="B103" s="65">
        <v>27.1289984532132</v>
      </c>
      <c r="C103" s="65">
        <v>26.577770703974299</v>
      </c>
      <c r="D103" s="65">
        <v>27.085637149583601</v>
      </c>
      <c r="E103" s="65">
        <v>29.620933708815599</v>
      </c>
      <c r="F103" s="64"/>
      <c r="G103" s="3" t="s">
        <v>43</v>
      </c>
      <c r="H103" s="65">
        <v>29.045549639890002</v>
      </c>
      <c r="I103" s="65">
        <v>27.259661971786201</v>
      </c>
      <c r="J103" s="65">
        <v>27.0845971308201</v>
      </c>
      <c r="K103" s="65">
        <v>28.312524618213999</v>
      </c>
      <c r="L103" s="64"/>
      <c r="M103" s="3" t="s">
        <v>43</v>
      </c>
      <c r="N103" s="65">
        <v>27.690183154324998</v>
      </c>
      <c r="O103" s="65">
        <v>28.847957744313302</v>
      </c>
      <c r="P103" s="65">
        <v>28.412102683575501</v>
      </c>
      <c r="Q103" s="65">
        <v>28.328440588273399</v>
      </c>
      <c r="R103" s="3"/>
      <c r="S103" s="52" t="s">
        <v>43</v>
      </c>
      <c r="T103" s="65">
        <v>27.051793917418099</v>
      </c>
      <c r="U103" s="65">
        <v>26.965709385826798</v>
      </c>
      <c r="V103" s="65">
        <v>26.792183426224199</v>
      </c>
      <c r="W103" s="65">
        <v>27.794629199350101</v>
      </c>
    </row>
    <row r="104" spans="1:23" x14ac:dyDescent="0.25">
      <c r="A104" s="3" t="s">
        <v>44</v>
      </c>
      <c r="B104" s="65">
        <v>27.1237403148277</v>
      </c>
      <c r="C104" s="65">
        <v>26.692219375133998</v>
      </c>
      <c r="D104" s="65">
        <v>27.189886585771401</v>
      </c>
      <c r="E104" s="65">
        <v>29.4335096202974</v>
      </c>
      <c r="F104" s="3"/>
      <c r="G104" s="3" t="s">
        <v>44</v>
      </c>
      <c r="H104" s="65">
        <v>29.055653637982399</v>
      </c>
      <c r="I104" s="65">
        <v>27.2884736883721</v>
      </c>
      <c r="J104" s="65">
        <v>27.077314342347201</v>
      </c>
      <c r="K104" s="65">
        <v>28.455933663577099</v>
      </c>
      <c r="L104" s="3"/>
      <c r="M104" s="3" t="s">
        <v>44</v>
      </c>
      <c r="N104" s="65">
        <v>27.7141012969503</v>
      </c>
      <c r="O104" s="65">
        <v>28.921117225536701</v>
      </c>
      <c r="P104" s="65">
        <v>28.3284379399147</v>
      </c>
      <c r="Q104" s="65">
        <v>28.270049970291598</v>
      </c>
      <c r="R104" s="3"/>
      <c r="S104" s="52" t="s">
        <v>44</v>
      </c>
      <c r="T104" s="65">
        <v>27.073712567129402</v>
      </c>
      <c r="U104" s="65">
        <v>27.0257409427048</v>
      </c>
      <c r="V104" s="65">
        <v>26.801164468044899</v>
      </c>
      <c r="W104" s="65">
        <v>27.356607617715898</v>
      </c>
    </row>
    <row r="105" spans="1:23" x14ac:dyDescent="0.25">
      <c r="A105" s="3" t="s">
        <v>45</v>
      </c>
      <c r="B105" s="65">
        <v>27.158180095533702</v>
      </c>
      <c r="C105" s="65">
        <v>26.716975399885499</v>
      </c>
      <c r="D105" s="65">
        <v>27.016739011888198</v>
      </c>
      <c r="E105" s="65">
        <v>29.215471775355901</v>
      </c>
      <c r="F105" s="3"/>
      <c r="G105" s="3" t="s">
        <v>45</v>
      </c>
      <c r="H105" s="65">
        <v>28.903991267035799</v>
      </c>
      <c r="I105" s="65">
        <v>27.2384695421323</v>
      </c>
      <c r="J105" s="65">
        <v>26.989770137117901</v>
      </c>
      <c r="K105" s="65">
        <v>28.121871706972598</v>
      </c>
      <c r="L105" s="3"/>
      <c r="M105" s="3" t="s">
        <v>45</v>
      </c>
      <c r="N105" s="65">
        <v>27.6918293640569</v>
      </c>
      <c r="O105" s="65">
        <v>28.829976903520301</v>
      </c>
      <c r="P105" s="65">
        <v>28.553106336706101</v>
      </c>
      <c r="Q105" s="65">
        <v>28.497909884353898</v>
      </c>
      <c r="R105" s="3"/>
      <c r="S105" s="52" t="s">
        <v>45</v>
      </c>
      <c r="T105" s="65">
        <v>27.0055450762354</v>
      </c>
      <c r="U105" s="65">
        <v>26.915843410895899</v>
      </c>
      <c r="V105" s="65">
        <v>26.510795229479701</v>
      </c>
      <c r="W105" s="65"/>
    </row>
    <row r="106" spans="1:23" ht="15.75" thickBot="1" x14ac:dyDescent="0.3">
      <c r="A106" s="3"/>
      <c r="B106" s="72" t="s">
        <v>46</v>
      </c>
      <c r="C106" s="63"/>
      <c r="D106" s="63"/>
      <c r="E106" s="63"/>
      <c r="F106" s="3"/>
      <c r="G106" s="3"/>
      <c r="H106" s="72" t="str">
        <f>B106</f>
        <v>atl-1</v>
      </c>
      <c r="I106" s="63"/>
      <c r="J106" s="63"/>
      <c r="K106" s="63"/>
      <c r="L106" s="3"/>
      <c r="M106" s="3"/>
      <c r="N106" s="72" t="str">
        <f>B106</f>
        <v>atl-1</v>
      </c>
      <c r="O106" s="63"/>
      <c r="P106" s="63"/>
      <c r="Q106" s="63"/>
      <c r="R106" s="3"/>
      <c r="S106" s="52"/>
      <c r="T106" s="73" t="str">
        <f>H106</f>
        <v>atl-1</v>
      </c>
      <c r="U106" s="68"/>
      <c r="V106" s="68"/>
      <c r="W106" s="68"/>
    </row>
    <row r="107" spans="1:23" x14ac:dyDescent="0.25">
      <c r="A107" s="3"/>
      <c r="B107" s="3" t="s">
        <v>3</v>
      </c>
      <c r="C107" s="3" t="s">
        <v>4</v>
      </c>
      <c r="D107" s="3" t="s">
        <v>5</v>
      </c>
      <c r="E107" s="64" t="s">
        <v>6</v>
      </c>
      <c r="F107" s="3"/>
      <c r="G107" s="3"/>
      <c r="H107" s="3" t="s">
        <v>3</v>
      </c>
      <c r="I107" s="3" t="s">
        <v>4</v>
      </c>
      <c r="J107" s="3" t="s">
        <v>5</v>
      </c>
      <c r="K107" s="64" t="s">
        <v>6</v>
      </c>
      <c r="L107" s="3"/>
      <c r="M107" s="3"/>
      <c r="N107" s="3" t="s">
        <v>3</v>
      </c>
      <c r="O107" s="3" t="s">
        <v>4</v>
      </c>
      <c r="P107" s="3" t="s">
        <v>5</v>
      </c>
      <c r="Q107" s="64" t="s">
        <v>6</v>
      </c>
      <c r="R107" s="3"/>
      <c r="S107" s="52"/>
      <c r="T107" s="52" t="s">
        <v>3</v>
      </c>
      <c r="U107" s="52" t="s">
        <v>4</v>
      </c>
      <c r="V107" s="52" t="s">
        <v>5</v>
      </c>
      <c r="W107" s="69" t="s">
        <v>6</v>
      </c>
    </row>
    <row r="108" spans="1:23" x14ac:dyDescent="0.25">
      <c r="A108" s="3" t="s">
        <v>43</v>
      </c>
      <c r="B108" s="65">
        <v>29.083268932446799</v>
      </c>
      <c r="C108" s="65">
        <v>29.2940622365774</v>
      </c>
      <c r="D108" s="65">
        <v>29.4842741657082</v>
      </c>
      <c r="E108" s="65">
        <v>33.1902685250015</v>
      </c>
      <c r="F108" s="3"/>
      <c r="G108" s="3" t="s">
        <v>43</v>
      </c>
      <c r="H108" s="65">
        <v>32.2858606386093</v>
      </c>
      <c r="I108" s="65">
        <v>30.8446340629799</v>
      </c>
      <c r="J108" s="65">
        <v>29.086646716906301</v>
      </c>
      <c r="K108" s="65">
        <v>30.193223285517501</v>
      </c>
      <c r="L108" s="3"/>
      <c r="M108" s="3" t="s">
        <v>43</v>
      </c>
      <c r="N108" s="65">
        <v>28.7236834565999</v>
      </c>
      <c r="O108" s="65">
        <v>31.3580154478956</v>
      </c>
      <c r="P108" s="65">
        <v>31.085480674412398</v>
      </c>
      <c r="Q108" s="65">
        <v>30.106395880274</v>
      </c>
      <c r="R108" s="3"/>
      <c r="S108" s="52" t="s">
        <v>43</v>
      </c>
      <c r="T108" s="65">
        <v>29.940328535562401</v>
      </c>
      <c r="U108" s="65">
        <v>29.891094614897799</v>
      </c>
      <c r="V108" s="65">
        <v>29.2112707514131</v>
      </c>
      <c r="W108" s="65">
        <v>30.432054293907299</v>
      </c>
    </row>
    <row r="109" spans="1:23" x14ac:dyDescent="0.25">
      <c r="A109" s="3" t="s">
        <v>44</v>
      </c>
      <c r="B109" s="65">
        <v>29.022633217905401</v>
      </c>
      <c r="C109" s="65">
        <v>29.635936436311798</v>
      </c>
      <c r="D109" s="65">
        <v>29.5458255406188</v>
      </c>
      <c r="E109" s="65">
        <v>33.284193631125198</v>
      </c>
      <c r="F109" s="3"/>
      <c r="G109" s="3" t="s">
        <v>44</v>
      </c>
      <c r="H109" s="65">
        <v>31.4102019088822</v>
      </c>
      <c r="I109" s="65">
        <v>30.415962707293801</v>
      </c>
      <c r="J109" s="65">
        <v>29.085525766396898</v>
      </c>
      <c r="K109" s="65">
        <v>30.1924637874152</v>
      </c>
      <c r="L109" s="3"/>
      <c r="M109" s="3" t="s">
        <v>44</v>
      </c>
      <c r="N109" s="65">
        <v>29.0906773830934</v>
      </c>
      <c r="O109" s="65">
        <v>31.4358653794372</v>
      </c>
      <c r="P109" s="65">
        <v>31.327572209657198</v>
      </c>
      <c r="Q109" s="65">
        <v>30.082139966542499</v>
      </c>
      <c r="R109" s="3"/>
      <c r="S109" s="52" t="s">
        <v>44</v>
      </c>
      <c r="T109" s="65">
        <v>29.452136317971501</v>
      </c>
      <c r="U109" s="65">
        <v>29.945507081628399</v>
      </c>
      <c r="V109" s="65">
        <v>29.762163368893798</v>
      </c>
      <c r="W109" s="65">
        <v>30.8359383565471</v>
      </c>
    </row>
    <row r="110" spans="1:23" x14ac:dyDescent="0.25">
      <c r="A110" s="3" t="s">
        <v>45</v>
      </c>
      <c r="B110" s="65">
        <v>29.0275782121882</v>
      </c>
      <c r="C110" s="65">
        <v>29.501866279132201</v>
      </c>
      <c r="D110" s="65">
        <v>29.588358813795502</v>
      </c>
      <c r="E110" s="65">
        <v>32.297284958153597</v>
      </c>
      <c r="F110" s="3"/>
      <c r="G110" s="3" t="s">
        <v>45</v>
      </c>
      <c r="H110" s="65">
        <v>31.204950011222</v>
      </c>
      <c r="I110" s="65">
        <v>30.699857704111199</v>
      </c>
      <c r="J110" s="65">
        <v>29.220141690825599</v>
      </c>
      <c r="K110" s="65">
        <v>30.020802638801602</v>
      </c>
      <c r="L110" s="3"/>
      <c r="M110" s="3" t="s">
        <v>45</v>
      </c>
      <c r="N110" s="65">
        <v>28.699548435239802</v>
      </c>
      <c r="O110" s="65">
        <v>31.583969350470099</v>
      </c>
      <c r="P110" s="65">
        <v>32.007929605407398</v>
      </c>
      <c r="Q110" s="65">
        <v>30.240910313588198</v>
      </c>
      <c r="R110" s="3"/>
      <c r="S110" s="52" t="s">
        <v>45</v>
      </c>
      <c r="T110" s="65">
        <v>29.620437085741301</v>
      </c>
      <c r="U110" s="65">
        <v>30.131844114550798</v>
      </c>
      <c r="V110" s="65">
        <v>29.560499986906802</v>
      </c>
      <c r="W110" s="65">
        <v>30.470343904100499</v>
      </c>
    </row>
    <row r="111" spans="1:23" ht="15.75" thickBot="1" x14ac:dyDescent="0.3">
      <c r="A111" s="3"/>
      <c r="B111" s="72" t="s">
        <v>47</v>
      </c>
      <c r="C111" s="63"/>
      <c r="D111" s="63"/>
      <c r="E111" s="63"/>
      <c r="F111" s="3"/>
      <c r="G111" s="3"/>
      <c r="H111" s="72" t="str">
        <f>B111</f>
        <v>atm-1</v>
      </c>
      <c r="I111" s="63"/>
      <c r="J111" s="63"/>
      <c r="K111" s="63"/>
      <c r="L111" s="3"/>
      <c r="M111" s="3"/>
      <c r="N111" s="72" t="str">
        <f>B111</f>
        <v>atm-1</v>
      </c>
      <c r="O111" s="63"/>
      <c r="P111" s="63"/>
      <c r="Q111" s="63"/>
      <c r="R111" s="3"/>
      <c r="S111" s="52"/>
      <c r="T111" s="73" t="str">
        <f>H111</f>
        <v>atm-1</v>
      </c>
      <c r="U111" s="68"/>
      <c r="V111" s="68"/>
      <c r="W111" s="68"/>
    </row>
    <row r="112" spans="1:23" x14ac:dyDescent="0.25">
      <c r="A112" s="3"/>
      <c r="B112" s="3" t="s">
        <v>3</v>
      </c>
      <c r="C112" s="3" t="s">
        <v>4</v>
      </c>
      <c r="D112" s="3" t="s">
        <v>5</v>
      </c>
      <c r="E112" s="64" t="s">
        <v>6</v>
      </c>
      <c r="F112" s="3"/>
      <c r="G112" s="3"/>
      <c r="H112" s="3" t="s">
        <v>3</v>
      </c>
      <c r="I112" s="3" t="s">
        <v>4</v>
      </c>
      <c r="J112" s="3" t="s">
        <v>5</v>
      </c>
      <c r="K112" s="64" t="s">
        <v>6</v>
      </c>
      <c r="L112" s="3"/>
      <c r="M112" s="3"/>
      <c r="N112" s="3" t="s">
        <v>3</v>
      </c>
      <c r="O112" s="3" t="s">
        <v>4</v>
      </c>
      <c r="P112" s="3" t="s">
        <v>5</v>
      </c>
      <c r="Q112" s="64" t="s">
        <v>6</v>
      </c>
      <c r="R112" s="3"/>
      <c r="S112" s="52"/>
      <c r="T112" s="52" t="s">
        <v>3</v>
      </c>
      <c r="U112" s="52" t="s">
        <v>4</v>
      </c>
      <c r="V112" s="52" t="s">
        <v>5</v>
      </c>
      <c r="W112" s="69" t="s">
        <v>6</v>
      </c>
    </row>
    <row r="113" spans="1:23" x14ac:dyDescent="0.25">
      <c r="A113" s="3" t="s">
        <v>43</v>
      </c>
      <c r="B113" s="65">
        <v>30.488936182142201</v>
      </c>
      <c r="C113" s="65">
        <v>30.2153011873284</v>
      </c>
      <c r="D113" s="65">
        <v>30.802590018766399</v>
      </c>
      <c r="E113" s="65">
        <v>33.413264049946697</v>
      </c>
      <c r="F113" s="3"/>
      <c r="G113" s="3" t="s">
        <v>43</v>
      </c>
      <c r="H113" s="65">
        <v>32.3411655994312</v>
      </c>
      <c r="I113" s="65">
        <v>31.2560606887671</v>
      </c>
      <c r="J113" s="65">
        <v>29.683822232051899</v>
      </c>
      <c r="K113" s="65">
        <v>30.259318861600701</v>
      </c>
      <c r="L113" s="3"/>
      <c r="M113" s="3" t="s">
        <v>43</v>
      </c>
      <c r="N113" s="65">
        <v>29.226178461262698</v>
      </c>
      <c r="O113" s="65">
        <v>32.105312837606903</v>
      </c>
      <c r="P113" s="65">
        <v>30.999183972249799</v>
      </c>
      <c r="Q113" s="65">
        <v>30.947687513865802</v>
      </c>
      <c r="R113" s="3"/>
      <c r="S113" s="52" t="s">
        <v>43</v>
      </c>
      <c r="T113" s="65">
        <v>30.866600231809699</v>
      </c>
      <c r="U113" s="65">
        <v>31.042893208582999</v>
      </c>
      <c r="V113" s="65">
        <v>29.9470347333361</v>
      </c>
      <c r="W113" s="65">
        <v>31.693961431195401</v>
      </c>
    </row>
    <row r="114" spans="1:23" x14ac:dyDescent="0.25">
      <c r="A114" s="3" t="s">
        <v>44</v>
      </c>
      <c r="B114" s="65">
        <v>30.106943308261801</v>
      </c>
      <c r="C114" s="65">
        <v>30.3687318682599</v>
      </c>
      <c r="D114" s="65">
        <v>30.688590495612701</v>
      </c>
      <c r="E114" s="65">
        <v>33.427956190913001</v>
      </c>
      <c r="F114" s="3"/>
      <c r="G114" s="3" t="s">
        <v>44</v>
      </c>
      <c r="H114" s="65">
        <v>32.8788914007025</v>
      </c>
      <c r="I114" s="65">
        <v>31.347147058511901</v>
      </c>
      <c r="J114" s="65">
        <v>29.741530909577399</v>
      </c>
      <c r="K114" s="65">
        <v>29.949349562910498</v>
      </c>
      <c r="L114" s="3"/>
      <c r="M114" s="3" t="s">
        <v>44</v>
      </c>
      <c r="N114" s="65">
        <v>28.968062070100501</v>
      </c>
      <c r="O114" s="65">
        <v>31.9564384586775</v>
      </c>
      <c r="P114" s="65">
        <v>31.583722604377499</v>
      </c>
      <c r="Q114" s="65">
        <v>30.405935401715901</v>
      </c>
      <c r="R114" s="3"/>
      <c r="S114" s="52" t="s">
        <v>44</v>
      </c>
      <c r="T114" s="65">
        <v>31.1046512687189</v>
      </c>
      <c r="U114" s="65">
        <v>30.987058324268901</v>
      </c>
      <c r="V114" s="65">
        <v>30.3345034317482</v>
      </c>
      <c r="W114" s="65">
        <v>31.8437827804288</v>
      </c>
    </row>
    <row r="115" spans="1:23" x14ac:dyDescent="0.25">
      <c r="A115" s="3" t="s">
        <v>45</v>
      </c>
      <c r="B115" s="65">
        <v>30.104074096944402</v>
      </c>
      <c r="C115" s="65">
        <v>30.225389817101799</v>
      </c>
      <c r="D115" s="65">
        <v>30.503013689113299</v>
      </c>
      <c r="E115" s="65">
        <v>34.097602227929997</v>
      </c>
      <c r="F115" s="3"/>
      <c r="G115" s="3" t="s">
        <v>45</v>
      </c>
      <c r="H115" s="65">
        <v>32.223498964041603</v>
      </c>
      <c r="I115" s="65">
        <v>31.005130257355599</v>
      </c>
      <c r="J115" s="65">
        <v>29.799072700523201</v>
      </c>
      <c r="K115" s="65">
        <v>30.184497885812</v>
      </c>
      <c r="L115" s="3"/>
      <c r="M115" s="3" t="s">
        <v>45</v>
      </c>
      <c r="N115" s="65">
        <v>29.2933570999155</v>
      </c>
      <c r="O115" s="65">
        <v>31.8714359997212</v>
      </c>
      <c r="P115" s="65">
        <v>31.844244954815299</v>
      </c>
      <c r="Q115" s="65">
        <v>30.974696704710102</v>
      </c>
      <c r="R115" s="3"/>
      <c r="S115" s="52" t="s">
        <v>45</v>
      </c>
      <c r="T115" s="65">
        <v>31.165664334332199</v>
      </c>
      <c r="U115" s="65">
        <v>30.552658476250102</v>
      </c>
      <c r="V115" s="65">
        <v>30.0368034914821</v>
      </c>
      <c r="W115" s="65">
        <v>31.632624958589702</v>
      </c>
    </row>
    <row r="116" spans="1:23" ht="15.75" thickBot="1" x14ac:dyDescent="0.3">
      <c r="A116" s="3"/>
      <c r="B116" s="72" t="s">
        <v>48</v>
      </c>
      <c r="C116" s="63"/>
      <c r="D116" s="63"/>
      <c r="E116" s="63"/>
      <c r="F116" s="3"/>
      <c r="G116" s="3"/>
      <c r="H116" s="72" t="str">
        <f>B116</f>
        <v>cep-1</v>
      </c>
      <c r="I116" s="63"/>
      <c r="J116" s="63"/>
      <c r="K116" s="63"/>
      <c r="L116" s="3"/>
      <c r="M116" s="3"/>
      <c r="N116" s="72" t="str">
        <f>B116</f>
        <v>cep-1</v>
      </c>
      <c r="O116" s="63"/>
      <c r="P116" s="63"/>
      <c r="Q116" s="63"/>
      <c r="R116" s="3"/>
      <c r="S116" s="52"/>
      <c r="T116" s="73" t="str">
        <f>H116</f>
        <v>cep-1</v>
      </c>
      <c r="U116" s="68"/>
      <c r="V116" s="68"/>
      <c r="W116" s="68"/>
    </row>
    <row r="117" spans="1:23" x14ac:dyDescent="0.25">
      <c r="A117" s="3"/>
      <c r="B117" s="3" t="s">
        <v>3</v>
      </c>
      <c r="C117" s="3" t="s">
        <v>4</v>
      </c>
      <c r="D117" s="3" t="s">
        <v>5</v>
      </c>
      <c r="E117" s="64" t="s">
        <v>6</v>
      </c>
      <c r="F117" s="3"/>
      <c r="G117" s="3"/>
      <c r="H117" s="3" t="s">
        <v>3</v>
      </c>
      <c r="I117" s="3" t="s">
        <v>4</v>
      </c>
      <c r="J117" s="3" t="s">
        <v>5</v>
      </c>
      <c r="K117" s="64" t="s">
        <v>6</v>
      </c>
      <c r="L117" s="3"/>
      <c r="M117" s="3"/>
      <c r="N117" s="3" t="s">
        <v>3</v>
      </c>
      <c r="O117" s="3" t="s">
        <v>4</v>
      </c>
      <c r="P117" s="3" t="s">
        <v>5</v>
      </c>
      <c r="Q117" s="64" t="s">
        <v>6</v>
      </c>
      <c r="R117" s="3"/>
      <c r="S117" s="52"/>
      <c r="T117" s="52" t="s">
        <v>3</v>
      </c>
      <c r="U117" s="52" t="s">
        <v>4</v>
      </c>
      <c r="V117" s="52" t="s">
        <v>5</v>
      </c>
      <c r="W117" s="69" t="s">
        <v>6</v>
      </c>
    </row>
    <row r="118" spans="1:23" x14ac:dyDescent="0.25">
      <c r="A118" s="3" t="s">
        <v>43</v>
      </c>
      <c r="B118" s="65">
        <v>29.816892895583099</v>
      </c>
      <c r="C118" s="65">
        <v>28.974717911514599</v>
      </c>
      <c r="D118" s="65">
        <v>29.937028059787998</v>
      </c>
      <c r="E118" s="65">
        <v>32.328192918857503</v>
      </c>
      <c r="F118" s="3"/>
      <c r="G118" s="3" t="s">
        <v>43</v>
      </c>
      <c r="H118" s="65">
        <v>31.621521388622501</v>
      </c>
      <c r="I118" s="65">
        <v>30.167737394660399</v>
      </c>
      <c r="J118" s="65">
        <v>29.9388616084399</v>
      </c>
      <c r="K118" s="65">
        <v>30.911870960441298</v>
      </c>
      <c r="L118" s="3"/>
      <c r="M118" s="3" t="s">
        <v>43</v>
      </c>
      <c r="N118" s="65">
        <v>30.072148252828601</v>
      </c>
      <c r="O118" s="65">
        <v>31.330206113761999</v>
      </c>
      <c r="P118" s="65">
        <v>30.935311955684</v>
      </c>
      <c r="Q118" s="65">
        <v>30.9367167693289</v>
      </c>
      <c r="R118" s="3"/>
      <c r="S118" s="52" t="s">
        <v>43</v>
      </c>
      <c r="T118" s="65">
        <v>30.1455259133525</v>
      </c>
      <c r="U118" s="65">
        <v>29.9004272831049</v>
      </c>
      <c r="V118" s="65">
        <v>29.700742286410399</v>
      </c>
      <c r="W118" s="65">
        <v>30.9900756261023</v>
      </c>
    </row>
    <row r="119" spans="1:23" x14ac:dyDescent="0.25">
      <c r="A119" s="3" t="s">
        <v>44</v>
      </c>
      <c r="B119" s="65">
        <v>29.827952891394499</v>
      </c>
      <c r="C119" s="65">
        <v>29.0347174775995</v>
      </c>
      <c r="D119" s="65">
        <v>29.794535113121199</v>
      </c>
      <c r="E119" s="65">
        <v>32.583087851027102</v>
      </c>
      <c r="F119" s="3"/>
      <c r="G119" s="3" t="s">
        <v>44</v>
      </c>
      <c r="H119" s="65">
        <v>31.8035853201192</v>
      </c>
      <c r="I119" s="65">
        <v>30.018085136392799</v>
      </c>
      <c r="J119" s="65">
        <v>29.7304292429124</v>
      </c>
      <c r="K119" s="65">
        <v>30.8572136656217</v>
      </c>
      <c r="L119" s="3"/>
      <c r="M119" s="3" t="s">
        <v>44</v>
      </c>
      <c r="N119" s="65">
        <v>30.1615665429423</v>
      </c>
      <c r="O119" s="65">
        <v>31.946743069542201</v>
      </c>
      <c r="P119" s="65">
        <v>30.786709708801101</v>
      </c>
      <c r="Q119" s="65">
        <v>30.8750735099241</v>
      </c>
      <c r="R119" s="3"/>
      <c r="S119" s="52" t="s">
        <v>44</v>
      </c>
      <c r="T119" s="65">
        <v>29.991230318448899</v>
      </c>
      <c r="U119" s="65">
        <v>30.270098046970201</v>
      </c>
      <c r="V119" s="65">
        <v>29.7389181357618</v>
      </c>
      <c r="W119" s="65">
        <v>31.7508580144743</v>
      </c>
    </row>
    <row r="120" spans="1:23" x14ac:dyDescent="0.25">
      <c r="A120" s="3" t="s">
        <v>45</v>
      </c>
      <c r="B120" s="65">
        <v>29.8676062578188</v>
      </c>
      <c r="C120" s="65">
        <v>29.176995634214201</v>
      </c>
      <c r="D120" s="65">
        <v>29.909840216363801</v>
      </c>
      <c r="E120" s="65">
        <v>32.020315231900803</v>
      </c>
      <c r="F120" s="3"/>
      <c r="G120" s="3" t="s">
        <v>45</v>
      </c>
      <c r="H120" s="65">
        <v>32.0521942348416</v>
      </c>
      <c r="I120" s="65">
        <v>29.8101628383329</v>
      </c>
      <c r="J120" s="65">
        <v>29.939913747300398</v>
      </c>
      <c r="K120" s="65">
        <v>30.859521232373801</v>
      </c>
      <c r="L120" s="3"/>
      <c r="M120" s="3" t="s">
        <v>45</v>
      </c>
      <c r="N120" s="65">
        <v>30.210854243841801</v>
      </c>
      <c r="O120" s="65">
        <v>31.6548231366578</v>
      </c>
      <c r="P120" s="65">
        <v>30.666927214087799</v>
      </c>
      <c r="Q120" s="65">
        <v>31.3600000319658</v>
      </c>
      <c r="R120" s="3"/>
      <c r="S120" s="52" t="s">
        <v>45</v>
      </c>
      <c r="T120" s="65">
        <v>30.0054211180462</v>
      </c>
      <c r="U120" s="65">
        <v>30.2358978616104</v>
      </c>
      <c r="V120" s="65">
        <v>29.7464403919078</v>
      </c>
      <c r="W120" s="65">
        <v>31.414864824358201</v>
      </c>
    </row>
    <row r="121" spans="1:23" ht="15.75" thickBot="1" x14ac:dyDescent="0.3">
      <c r="A121" s="3"/>
      <c r="B121" s="72" t="s">
        <v>49</v>
      </c>
      <c r="C121" s="63"/>
      <c r="D121" s="63"/>
      <c r="E121" s="63"/>
      <c r="F121" s="3"/>
      <c r="G121" s="3"/>
      <c r="H121" s="72" t="str">
        <f>B121</f>
        <v>chk-1</v>
      </c>
      <c r="I121" s="63"/>
      <c r="J121" s="63"/>
      <c r="K121" s="63"/>
      <c r="L121" s="3"/>
      <c r="M121" s="3"/>
      <c r="N121" s="72" t="str">
        <f>B121</f>
        <v>chk-1</v>
      </c>
      <c r="O121" s="63"/>
      <c r="P121" s="63"/>
      <c r="Q121" s="63"/>
      <c r="R121" s="3"/>
      <c r="S121" s="52"/>
      <c r="T121" s="73" t="str">
        <f>H121</f>
        <v>chk-1</v>
      </c>
      <c r="U121" s="68"/>
      <c r="V121" s="68"/>
      <c r="W121" s="68"/>
    </row>
    <row r="122" spans="1:23" x14ac:dyDescent="0.25">
      <c r="A122" s="3"/>
      <c r="B122" s="3" t="s">
        <v>3</v>
      </c>
      <c r="C122" s="3" t="s">
        <v>4</v>
      </c>
      <c r="D122" s="3" t="s">
        <v>5</v>
      </c>
      <c r="E122" s="64" t="s">
        <v>6</v>
      </c>
      <c r="F122" s="3"/>
      <c r="G122" s="3"/>
      <c r="H122" s="3" t="s">
        <v>3</v>
      </c>
      <c r="I122" s="3" t="s">
        <v>4</v>
      </c>
      <c r="J122" s="3" t="s">
        <v>5</v>
      </c>
      <c r="K122" s="64" t="s">
        <v>6</v>
      </c>
      <c r="L122" s="3"/>
      <c r="M122" s="3"/>
      <c r="N122" s="3" t="s">
        <v>3</v>
      </c>
      <c r="O122" s="3" t="s">
        <v>4</v>
      </c>
      <c r="P122" s="3" t="s">
        <v>5</v>
      </c>
      <c r="Q122" s="64" t="s">
        <v>6</v>
      </c>
      <c r="R122" s="3"/>
      <c r="S122" s="52"/>
      <c r="T122" s="52" t="s">
        <v>3</v>
      </c>
      <c r="U122" s="52" t="s">
        <v>4</v>
      </c>
      <c r="V122" s="52" t="s">
        <v>5</v>
      </c>
      <c r="W122" s="69" t="s">
        <v>6</v>
      </c>
    </row>
    <row r="123" spans="1:23" x14ac:dyDescent="0.25">
      <c r="A123" s="3" t="s">
        <v>43</v>
      </c>
      <c r="B123" s="65">
        <v>29.781312253645101</v>
      </c>
      <c r="C123" s="65">
        <v>29.0173356574571</v>
      </c>
      <c r="D123" s="65">
        <v>29.6231924669089</v>
      </c>
      <c r="E123" s="65">
        <v>34.524501111436003</v>
      </c>
      <c r="F123" s="3"/>
      <c r="G123" s="3" t="s">
        <v>43</v>
      </c>
      <c r="H123" s="65">
        <v>31.4346014826363</v>
      </c>
      <c r="I123" s="65">
        <v>30.086514102990499</v>
      </c>
      <c r="J123" s="65">
        <v>29.764683471280399</v>
      </c>
      <c r="K123" s="65">
        <v>32.136671188588998</v>
      </c>
      <c r="L123" s="3"/>
      <c r="M123" s="3" t="s">
        <v>43</v>
      </c>
      <c r="N123" s="65">
        <v>29.8435715289298</v>
      </c>
      <c r="O123" s="65">
        <v>32.2196238660962</v>
      </c>
      <c r="P123" s="65">
        <v>30.850469513071801</v>
      </c>
      <c r="Q123" s="65">
        <v>30.935856515207199</v>
      </c>
      <c r="R123" s="3"/>
      <c r="S123" s="52" t="s">
        <v>43</v>
      </c>
      <c r="T123" s="65">
        <v>29.9861807496832</v>
      </c>
      <c r="U123" s="65">
        <v>30.894423300281002</v>
      </c>
      <c r="V123" s="65">
        <v>29.825223205467601</v>
      </c>
      <c r="W123" s="65">
        <v>31.1709172671811</v>
      </c>
    </row>
    <row r="124" spans="1:23" x14ac:dyDescent="0.25">
      <c r="A124" s="3" t="s">
        <v>44</v>
      </c>
      <c r="B124" s="65">
        <v>29.872471535020999</v>
      </c>
      <c r="C124" s="65">
        <v>29.107251744118098</v>
      </c>
      <c r="D124" s="65">
        <v>30.065641873933401</v>
      </c>
      <c r="E124" s="65">
        <v>33.875947024511802</v>
      </c>
      <c r="F124" s="3"/>
      <c r="G124" s="3" t="s">
        <v>44</v>
      </c>
      <c r="H124" s="65">
        <v>31.6928532906648</v>
      </c>
      <c r="I124" s="65">
        <v>30.2227659280721</v>
      </c>
      <c r="J124" s="65">
        <v>29.835072313518399</v>
      </c>
      <c r="K124" s="65">
        <v>31.461108670928301</v>
      </c>
      <c r="L124" s="3"/>
      <c r="M124" s="3" t="s">
        <v>44</v>
      </c>
      <c r="N124" s="65">
        <v>29.848303041390899</v>
      </c>
      <c r="O124" s="65">
        <v>31.827680959884301</v>
      </c>
      <c r="P124" s="65">
        <v>31.352078309829899</v>
      </c>
      <c r="Q124" s="65">
        <v>30.949252619510801</v>
      </c>
      <c r="R124" s="3"/>
      <c r="S124" s="52" t="s">
        <v>44</v>
      </c>
      <c r="T124" s="65">
        <v>29.7786384125734</v>
      </c>
      <c r="U124" s="65">
        <v>30.1922161786031</v>
      </c>
      <c r="V124" s="65">
        <v>29.715921148882</v>
      </c>
      <c r="W124" s="65">
        <v>31.3064971885651</v>
      </c>
    </row>
    <row r="125" spans="1:23" x14ac:dyDescent="0.25">
      <c r="A125" s="3" t="s">
        <v>45</v>
      </c>
      <c r="B125" s="65">
        <v>29.845689457400201</v>
      </c>
      <c r="C125" s="65">
        <v>28.950662487522401</v>
      </c>
      <c r="D125" s="65">
        <v>29.777076180548299</v>
      </c>
      <c r="E125" s="65">
        <v>33.691958057928602</v>
      </c>
      <c r="F125" s="3"/>
      <c r="G125" s="3" t="s">
        <v>45</v>
      </c>
      <c r="H125" s="65">
        <v>32.100440372579101</v>
      </c>
      <c r="I125" s="65">
        <v>30.129389866415799</v>
      </c>
      <c r="J125" s="65">
        <v>29.883926467247498</v>
      </c>
      <c r="K125" s="65">
        <v>31.2923471422584</v>
      </c>
      <c r="L125" s="3"/>
      <c r="M125" s="3" t="s">
        <v>45</v>
      </c>
      <c r="N125" s="65">
        <v>30.063168501069601</v>
      </c>
      <c r="O125" s="65">
        <v>32.079515169009497</v>
      </c>
      <c r="P125" s="65">
        <v>31.177547323188001</v>
      </c>
      <c r="Q125" s="65">
        <v>30.9187263069627</v>
      </c>
      <c r="R125" s="3"/>
      <c r="S125" s="52" t="s">
        <v>45</v>
      </c>
      <c r="T125" s="65">
        <v>29.730640666065501</v>
      </c>
      <c r="U125" s="65">
        <v>30.7796019038928</v>
      </c>
      <c r="V125" s="65">
        <v>29.871043315369601</v>
      </c>
      <c r="W125" s="65">
        <v>30.8600966832925</v>
      </c>
    </row>
    <row r="126" spans="1:23" ht="15.75" thickBot="1" x14ac:dyDescent="0.3">
      <c r="A126" s="3"/>
      <c r="B126" s="72" t="s">
        <v>50</v>
      </c>
      <c r="C126" s="63"/>
      <c r="D126" s="63"/>
      <c r="E126" s="63"/>
      <c r="F126" s="3"/>
      <c r="G126" s="3"/>
      <c r="H126" s="72" t="str">
        <f>B126</f>
        <v>clk-2</v>
      </c>
      <c r="I126" s="63"/>
      <c r="J126" s="63"/>
      <c r="K126" s="63"/>
      <c r="L126" s="3"/>
      <c r="M126" s="3"/>
      <c r="N126" s="72" t="str">
        <f>B126</f>
        <v>clk-2</v>
      </c>
      <c r="O126" s="63"/>
      <c r="P126" s="63"/>
      <c r="Q126" s="63"/>
      <c r="R126" s="3"/>
      <c r="S126" s="52"/>
      <c r="T126" s="73" t="str">
        <f>H126</f>
        <v>clk-2</v>
      </c>
      <c r="U126" s="68"/>
      <c r="V126" s="68"/>
      <c r="W126" s="68"/>
    </row>
    <row r="127" spans="1:23" x14ac:dyDescent="0.25">
      <c r="A127" s="3"/>
      <c r="B127" s="3" t="s">
        <v>3</v>
      </c>
      <c r="C127" s="3" t="s">
        <v>4</v>
      </c>
      <c r="D127" s="3" t="s">
        <v>5</v>
      </c>
      <c r="E127" s="64" t="s">
        <v>6</v>
      </c>
      <c r="F127" s="3"/>
      <c r="G127" s="3"/>
      <c r="H127" s="3" t="s">
        <v>3</v>
      </c>
      <c r="I127" s="3" t="s">
        <v>4</v>
      </c>
      <c r="J127" s="3" t="s">
        <v>5</v>
      </c>
      <c r="K127" s="64" t="s">
        <v>6</v>
      </c>
      <c r="L127" s="3"/>
      <c r="M127" s="3"/>
      <c r="N127" s="3" t="s">
        <v>3</v>
      </c>
      <c r="O127" s="3" t="s">
        <v>4</v>
      </c>
      <c r="P127" s="3" t="s">
        <v>5</v>
      </c>
      <c r="Q127" s="64" t="s">
        <v>6</v>
      </c>
      <c r="R127" s="3"/>
      <c r="S127" s="52"/>
      <c r="T127" s="52" t="s">
        <v>3</v>
      </c>
      <c r="U127" s="52" t="s">
        <v>4</v>
      </c>
      <c r="V127" s="52" t="s">
        <v>5</v>
      </c>
      <c r="W127" s="69" t="s">
        <v>6</v>
      </c>
    </row>
    <row r="128" spans="1:23" x14ac:dyDescent="0.25">
      <c r="A128" s="3" t="s">
        <v>43</v>
      </c>
      <c r="B128" s="65">
        <v>28.820172918337601</v>
      </c>
      <c r="C128" s="65">
        <v>29.0230504213262</v>
      </c>
      <c r="D128" s="65">
        <v>29.402644871144801</v>
      </c>
      <c r="E128" s="65">
        <v>31.5095883474117</v>
      </c>
      <c r="F128" s="3"/>
      <c r="G128" s="3" t="s">
        <v>43</v>
      </c>
      <c r="H128" s="65">
        <v>31.2062565636048</v>
      </c>
      <c r="I128" s="65">
        <v>30.4770641073885</v>
      </c>
      <c r="J128" s="65">
        <v>28.8744583700527</v>
      </c>
      <c r="K128" s="65">
        <v>29.151603919485499</v>
      </c>
      <c r="L128" s="3"/>
      <c r="M128" s="3" t="s">
        <v>43</v>
      </c>
      <c r="N128" s="65">
        <v>28.876889431350701</v>
      </c>
      <c r="O128" s="65">
        <v>30.474403880689</v>
      </c>
      <c r="P128" s="65">
        <v>31.125655700351601</v>
      </c>
      <c r="Q128" s="65">
        <v>30.073346516596899</v>
      </c>
      <c r="R128" s="3"/>
      <c r="S128" s="52" t="s">
        <v>43</v>
      </c>
      <c r="T128" s="65">
        <v>30.203251130117501</v>
      </c>
      <c r="U128" s="65">
        <v>29.453650081001999</v>
      </c>
      <c r="V128" s="65">
        <v>28.915055461638101</v>
      </c>
      <c r="W128" s="65">
        <v>30.625271432651001</v>
      </c>
    </row>
    <row r="129" spans="1:23" x14ac:dyDescent="0.25">
      <c r="A129" s="3" t="s">
        <v>44</v>
      </c>
      <c r="B129" s="65">
        <v>28.932086718203401</v>
      </c>
      <c r="C129" s="65">
        <v>28.980184062497401</v>
      </c>
      <c r="D129" s="65">
        <v>29.178958307597199</v>
      </c>
      <c r="E129" s="65">
        <v>31.492279049725902</v>
      </c>
      <c r="F129" s="3"/>
      <c r="G129" s="3" t="s">
        <v>44</v>
      </c>
      <c r="H129" s="65">
        <v>31.9907253137753</v>
      </c>
      <c r="I129" s="65">
        <v>30.129367855171701</v>
      </c>
      <c r="J129" s="65">
        <v>28.892930935146602</v>
      </c>
      <c r="K129" s="65">
        <v>29.617299533394899</v>
      </c>
      <c r="L129" s="3"/>
      <c r="M129" s="3" t="s">
        <v>44</v>
      </c>
      <c r="N129" s="65">
        <v>28.937492582696301</v>
      </c>
      <c r="O129" s="65">
        <v>30.543885616937501</v>
      </c>
      <c r="P129" s="65">
        <v>30.066154515782799</v>
      </c>
      <c r="Q129" s="65">
        <v>30.104004685557999</v>
      </c>
      <c r="R129" s="3"/>
      <c r="S129" s="52" t="s">
        <v>44</v>
      </c>
      <c r="T129" s="65">
        <v>30.448216589329299</v>
      </c>
      <c r="U129" s="65">
        <v>29.8828386322302</v>
      </c>
      <c r="V129" s="65">
        <v>29.2670148192128</v>
      </c>
      <c r="W129" s="65">
        <v>30.525327868599401</v>
      </c>
    </row>
    <row r="130" spans="1:23" x14ac:dyDescent="0.25">
      <c r="A130" s="3" t="s">
        <v>45</v>
      </c>
      <c r="B130" s="65">
        <v>29.084424835450601</v>
      </c>
      <c r="C130" s="65">
        <v>28.958995505516501</v>
      </c>
      <c r="D130" s="65">
        <v>29.4876028555361</v>
      </c>
      <c r="E130" s="65">
        <v>32.017281717608299</v>
      </c>
      <c r="F130" s="3"/>
      <c r="G130" s="3" t="s">
        <v>45</v>
      </c>
      <c r="H130" s="65">
        <v>31.160852814443501</v>
      </c>
      <c r="I130" s="65">
        <v>29.930257318406301</v>
      </c>
      <c r="J130" s="65">
        <v>28.9677519909906</v>
      </c>
      <c r="K130" s="65">
        <v>29.332642162354301</v>
      </c>
      <c r="L130" s="3"/>
      <c r="M130" s="3" t="s">
        <v>45</v>
      </c>
      <c r="N130" s="65">
        <v>28.873953541373002</v>
      </c>
      <c r="O130" s="65">
        <v>30.2692632370917</v>
      </c>
      <c r="P130" s="65">
        <v>30.513416595455801</v>
      </c>
      <c r="Q130" s="65">
        <v>30.095104974417001</v>
      </c>
      <c r="R130" s="3"/>
      <c r="S130" s="52" t="s">
        <v>45</v>
      </c>
      <c r="T130" s="65">
        <v>30.317997436218601</v>
      </c>
      <c r="U130" s="65">
        <v>29.738847776047301</v>
      </c>
      <c r="V130" s="65">
        <v>29.203190130773599</v>
      </c>
      <c r="W130" s="65">
        <v>30.716797040219301</v>
      </c>
    </row>
    <row r="131" spans="1:23" ht="15.75" thickBot="1" x14ac:dyDescent="0.3">
      <c r="A131" s="3"/>
      <c r="B131" s="72" t="s">
        <v>51</v>
      </c>
      <c r="C131" s="63"/>
      <c r="D131" s="63"/>
      <c r="E131" s="63"/>
      <c r="F131" s="3"/>
      <c r="G131" s="3"/>
      <c r="H131" s="72" t="str">
        <f>B131</f>
        <v>hus-1</v>
      </c>
      <c r="I131" s="63"/>
      <c r="J131" s="63"/>
      <c r="K131" s="63"/>
      <c r="L131" s="3"/>
      <c r="M131" s="3"/>
      <c r="N131" s="72" t="str">
        <f>B131</f>
        <v>hus-1</v>
      </c>
      <c r="O131" s="63"/>
      <c r="P131" s="63"/>
      <c r="Q131" s="63"/>
      <c r="R131" s="3"/>
      <c r="S131" s="52"/>
      <c r="T131" s="73" t="str">
        <f>H131</f>
        <v>hus-1</v>
      </c>
      <c r="U131" s="68"/>
      <c r="V131" s="68"/>
      <c r="W131" s="68"/>
    </row>
    <row r="132" spans="1:23" x14ac:dyDescent="0.25">
      <c r="A132" s="3"/>
      <c r="B132" s="3" t="s">
        <v>3</v>
      </c>
      <c r="C132" s="3" t="s">
        <v>4</v>
      </c>
      <c r="D132" s="3" t="s">
        <v>5</v>
      </c>
      <c r="E132" s="64" t="s">
        <v>6</v>
      </c>
      <c r="F132" s="3"/>
      <c r="G132" s="3"/>
      <c r="H132" s="3" t="s">
        <v>3</v>
      </c>
      <c r="I132" s="3" t="s">
        <v>4</v>
      </c>
      <c r="J132" s="3" t="s">
        <v>5</v>
      </c>
      <c r="K132" s="64" t="s">
        <v>6</v>
      </c>
      <c r="L132" s="3"/>
      <c r="M132" s="3"/>
      <c r="N132" s="3" t="s">
        <v>3</v>
      </c>
      <c r="O132" s="3" t="s">
        <v>4</v>
      </c>
      <c r="P132" s="3" t="s">
        <v>5</v>
      </c>
      <c r="Q132" s="64" t="s">
        <v>6</v>
      </c>
      <c r="R132" s="3"/>
      <c r="S132" s="52"/>
      <c r="T132" s="52" t="s">
        <v>3</v>
      </c>
      <c r="U132" s="52" t="s">
        <v>4</v>
      </c>
      <c r="V132" s="52" t="s">
        <v>5</v>
      </c>
      <c r="W132" s="69" t="s">
        <v>6</v>
      </c>
    </row>
    <row r="133" spans="1:23" x14ac:dyDescent="0.25">
      <c r="A133" s="3" t="s">
        <v>43</v>
      </c>
      <c r="B133" s="65">
        <v>29.0776526644743</v>
      </c>
      <c r="C133" s="65">
        <v>29.167089898259899</v>
      </c>
      <c r="D133" s="65">
        <v>29.883539051567301</v>
      </c>
      <c r="E133" s="65">
        <v>31.772479281886799</v>
      </c>
      <c r="F133" s="3"/>
      <c r="G133" s="3" t="s">
        <v>43</v>
      </c>
      <c r="H133" s="65">
        <v>31.449816490153299</v>
      </c>
      <c r="I133" s="65">
        <v>30.315711404980501</v>
      </c>
      <c r="J133" s="65">
        <v>29.171022744043</v>
      </c>
      <c r="K133" s="65">
        <v>30.004872122964599</v>
      </c>
      <c r="L133" s="3"/>
      <c r="M133" s="3" t="s">
        <v>43</v>
      </c>
      <c r="N133" s="65">
        <v>28.961667277868202</v>
      </c>
      <c r="O133" s="65">
        <v>30.378937563261601</v>
      </c>
      <c r="P133" s="65">
        <v>30.6334458222872</v>
      </c>
      <c r="Q133" s="65">
        <v>30.130555707995999</v>
      </c>
      <c r="R133" s="3"/>
      <c r="S133" s="52" t="s">
        <v>43</v>
      </c>
      <c r="T133" s="65">
        <v>31.031523685355101</v>
      </c>
      <c r="U133" s="65">
        <v>30.028976399209999</v>
      </c>
      <c r="V133" s="65">
        <v>28.878437386724499</v>
      </c>
      <c r="W133" s="65">
        <v>31.362064184148998</v>
      </c>
    </row>
    <row r="134" spans="1:23" x14ac:dyDescent="0.25">
      <c r="A134" s="3" t="s">
        <v>44</v>
      </c>
      <c r="B134" s="65">
        <v>29.180450243022801</v>
      </c>
      <c r="C134" s="65">
        <v>29.225971916581202</v>
      </c>
      <c r="D134" s="65">
        <v>29.826664737958801</v>
      </c>
      <c r="E134" s="65">
        <v>32.099837828465503</v>
      </c>
      <c r="F134" s="3"/>
      <c r="G134" s="3" t="s">
        <v>44</v>
      </c>
      <c r="H134" s="65">
        <v>31.257696229277901</v>
      </c>
      <c r="I134" s="65">
        <v>30.209361812108</v>
      </c>
      <c r="J134" s="65">
        <v>29.184550480508801</v>
      </c>
      <c r="K134" s="65">
        <v>29.770405975303099</v>
      </c>
      <c r="L134" s="3"/>
      <c r="M134" s="3" t="s">
        <v>44</v>
      </c>
      <c r="N134" s="65">
        <v>28.998751186731202</v>
      </c>
      <c r="O134" s="65">
        <v>30.3285878197843</v>
      </c>
      <c r="P134" s="65">
        <v>30.662614759465701</v>
      </c>
      <c r="Q134" s="65">
        <v>30.4232476916129</v>
      </c>
      <c r="R134" s="3"/>
      <c r="S134" s="52" t="s">
        <v>44</v>
      </c>
      <c r="T134" s="65">
        <v>31.170925403153198</v>
      </c>
      <c r="U134" s="65">
        <v>29.9424539221929</v>
      </c>
      <c r="V134" s="65">
        <v>29.049153230296099</v>
      </c>
      <c r="W134" s="65">
        <v>32.123564388376998</v>
      </c>
    </row>
    <row r="135" spans="1:23" x14ac:dyDescent="0.25">
      <c r="A135" s="3" t="s">
        <v>45</v>
      </c>
      <c r="B135" s="65">
        <v>29.117529302227801</v>
      </c>
      <c r="C135" s="65">
        <v>29.1148384745774</v>
      </c>
      <c r="D135" s="65">
        <v>29.356775470555402</v>
      </c>
      <c r="E135" s="65">
        <v>31.697209939052801</v>
      </c>
      <c r="F135" s="3"/>
      <c r="G135" s="3" t="s">
        <v>45</v>
      </c>
      <c r="H135" s="65">
        <v>31.624010092046099</v>
      </c>
      <c r="I135" s="65">
        <v>30.1913158114148</v>
      </c>
      <c r="J135" s="65">
        <v>29.0268581470248</v>
      </c>
      <c r="K135" s="65">
        <v>29.393627665282899</v>
      </c>
      <c r="L135" s="3"/>
      <c r="M135" s="3" t="s">
        <v>45</v>
      </c>
      <c r="N135" s="65">
        <v>28.980164239068799</v>
      </c>
      <c r="O135" s="65">
        <v>30.947689508980499</v>
      </c>
      <c r="P135" s="65">
        <v>30.7301766557223</v>
      </c>
      <c r="Q135" s="65">
        <v>30.5995738510553</v>
      </c>
      <c r="R135" s="3"/>
      <c r="S135" s="52" t="s">
        <v>45</v>
      </c>
      <c r="T135" s="65">
        <v>30.696162431129501</v>
      </c>
      <c r="U135" s="65">
        <v>29.899437263246799</v>
      </c>
      <c r="V135" s="65">
        <v>29.411307190677</v>
      </c>
      <c r="W135" s="65">
        <v>31.458989304362699</v>
      </c>
    </row>
    <row r="136" spans="1:23" ht="15.75" thickBot="1" x14ac:dyDescent="0.3">
      <c r="A136" s="3"/>
      <c r="B136" s="72" t="s">
        <v>52</v>
      </c>
      <c r="C136" s="63"/>
      <c r="D136" s="63"/>
      <c r="E136" s="63"/>
      <c r="F136" s="3"/>
      <c r="G136" s="3"/>
      <c r="H136" s="72" t="str">
        <f>B136</f>
        <v>mre-11</v>
      </c>
      <c r="I136" s="63"/>
      <c r="J136" s="63"/>
      <c r="K136" s="63"/>
      <c r="L136" s="3"/>
      <c r="M136" s="3"/>
      <c r="N136" s="72" t="str">
        <f>B136</f>
        <v>mre-11</v>
      </c>
      <c r="O136" s="63"/>
      <c r="P136" s="63"/>
      <c r="Q136" s="63"/>
      <c r="R136" s="3"/>
      <c r="S136" s="52"/>
      <c r="T136" s="73" t="str">
        <f>H136</f>
        <v>mre-11</v>
      </c>
      <c r="U136" s="68"/>
      <c r="V136" s="68"/>
      <c r="W136" s="68"/>
    </row>
    <row r="137" spans="1:23" x14ac:dyDescent="0.25">
      <c r="A137" s="3"/>
      <c r="B137" s="3" t="s">
        <v>3</v>
      </c>
      <c r="C137" s="3" t="s">
        <v>4</v>
      </c>
      <c r="D137" s="3" t="s">
        <v>5</v>
      </c>
      <c r="E137" s="64" t="s">
        <v>6</v>
      </c>
      <c r="F137" s="3"/>
      <c r="G137" s="3"/>
      <c r="H137" s="3" t="s">
        <v>3</v>
      </c>
      <c r="I137" s="3" t="s">
        <v>4</v>
      </c>
      <c r="J137" s="3" t="s">
        <v>5</v>
      </c>
      <c r="K137" s="64" t="s">
        <v>6</v>
      </c>
      <c r="L137" s="3"/>
      <c r="M137" s="3"/>
      <c r="N137" s="3" t="s">
        <v>3</v>
      </c>
      <c r="O137" s="3" t="s">
        <v>4</v>
      </c>
      <c r="P137" s="3" t="s">
        <v>5</v>
      </c>
      <c r="Q137" s="64" t="s">
        <v>6</v>
      </c>
      <c r="R137" s="3"/>
      <c r="S137" s="52"/>
      <c r="T137" s="52" t="s">
        <v>3</v>
      </c>
      <c r="U137" s="52" t="s">
        <v>4</v>
      </c>
      <c r="V137" s="52" t="s">
        <v>5</v>
      </c>
      <c r="W137" s="69" t="s">
        <v>6</v>
      </c>
    </row>
    <row r="138" spans="1:23" x14ac:dyDescent="0.25">
      <c r="A138" s="3" t="s">
        <v>43</v>
      </c>
      <c r="B138" s="65">
        <v>30.519956694468799</v>
      </c>
      <c r="C138" s="65">
        <v>29.451039592269598</v>
      </c>
      <c r="D138" s="65">
        <v>30.564787012470699</v>
      </c>
      <c r="E138" s="65">
        <v>33.995842620492901</v>
      </c>
      <c r="F138" s="3"/>
      <c r="G138" s="3" t="s">
        <v>43</v>
      </c>
      <c r="H138" s="65">
        <v>32.030986082255801</v>
      </c>
      <c r="I138" s="65">
        <v>30.519253591341801</v>
      </c>
      <c r="J138" s="65">
        <v>30.051369497287499</v>
      </c>
      <c r="K138" s="65">
        <v>33.050069558942504</v>
      </c>
      <c r="L138" s="3"/>
      <c r="M138" s="3" t="s">
        <v>43</v>
      </c>
      <c r="N138" s="65">
        <v>30.181158652013</v>
      </c>
      <c r="O138" s="65">
        <v>32.900452255907403</v>
      </c>
      <c r="P138" s="65">
        <v>31.998794974326501</v>
      </c>
      <c r="Q138" s="65">
        <v>31.744897705161598</v>
      </c>
      <c r="R138" s="3"/>
      <c r="S138" s="52" t="s">
        <v>43</v>
      </c>
      <c r="T138" s="65">
        <v>30.677774951312301</v>
      </c>
      <c r="U138" s="65">
        <v>31.309381053914102</v>
      </c>
      <c r="V138" s="65">
        <v>30.136821077005301</v>
      </c>
      <c r="W138" s="65">
        <v>32.278008532991599</v>
      </c>
    </row>
    <row r="139" spans="1:23" x14ac:dyDescent="0.25">
      <c r="A139" s="3" t="s">
        <v>44</v>
      </c>
      <c r="B139" s="65">
        <v>30.439503818069099</v>
      </c>
      <c r="C139" s="65">
        <v>29.1610537807552</v>
      </c>
      <c r="D139" s="65">
        <v>30.293529546746601</v>
      </c>
      <c r="E139" s="65">
        <v>34.542520446059498</v>
      </c>
      <c r="F139" s="3"/>
      <c r="G139" s="3" t="s">
        <v>44</v>
      </c>
      <c r="H139" s="65">
        <v>32.400413069209399</v>
      </c>
      <c r="I139" s="65">
        <v>30.6634884257418</v>
      </c>
      <c r="J139" s="65">
        <v>30.323430149647201</v>
      </c>
      <c r="K139" s="65">
        <v>32.5152047982684</v>
      </c>
      <c r="L139" s="3"/>
      <c r="M139" s="3" t="s">
        <v>44</v>
      </c>
      <c r="N139" s="65">
        <v>31.0911962979295</v>
      </c>
      <c r="O139" s="65">
        <v>33.213313510463699</v>
      </c>
      <c r="P139" s="65">
        <v>31.5294433115901</v>
      </c>
      <c r="Q139" s="65">
        <v>31.62435417256</v>
      </c>
      <c r="R139" s="3"/>
      <c r="S139" s="52" t="s">
        <v>44</v>
      </c>
      <c r="T139" s="65">
        <v>30.475632582399399</v>
      </c>
      <c r="U139" s="65">
        <v>31.056609261928799</v>
      </c>
      <c r="V139" s="65">
        <v>30.423586948774901</v>
      </c>
      <c r="W139" s="65">
        <v>32.241736050521503</v>
      </c>
    </row>
    <row r="140" spans="1:23" x14ac:dyDescent="0.25">
      <c r="A140" s="3" t="s">
        <v>45</v>
      </c>
      <c r="B140" s="65">
        <v>30.708136032688799</v>
      </c>
      <c r="C140" s="65">
        <v>29.476503917438599</v>
      </c>
      <c r="D140" s="65">
        <v>30.361677865158299</v>
      </c>
      <c r="E140" s="65">
        <v>34.584383185104599</v>
      </c>
      <c r="F140" s="3"/>
      <c r="G140" s="3" t="s">
        <v>45</v>
      </c>
      <c r="H140" s="65">
        <v>32.322537706585798</v>
      </c>
      <c r="I140" s="65">
        <v>30.6686430819788</v>
      </c>
      <c r="J140" s="65"/>
      <c r="K140" s="65">
        <v>32.292011068320399</v>
      </c>
      <c r="L140" s="3"/>
      <c r="M140" s="3" t="s">
        <v>45</v>
      </c>
      <c r="N140" s="65">
        <v>30.840689164560601</v>
      </c>
      <c r="O140" s="65">
        <v>33.0164004563172</v>
      </c>
      <c r="P140" s="65">
        <v>32.019771659501401</v>
      </c>
      <c r="Q140" s="65">
        <v>32.062357313352997</v>
      </c>
      <c r="R140" s="3"/>
      <c r="S140" s="52" t="s">
        <v>45</v>
      </c>
      <c r="T140" s="65">
        <v>30.284178068580701</v>
      </c>
      <c r="U140" s="65">
        <v>31.592780189239399</v>
      </c>
      <c r="V140" s="65">
        <v>30.2498716659574</v>
      </c>
      <c r="W140" s="65">
        <v>32.259407141764697</v>
      </c>
    </row>
    <row r="141" spans="1:23" x14ac:dyDescent="0.25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</row>
    <row r="142" spans="1:23" ht="15.75" thickBot="1" x14ac:dyDescent="0.3">
      <c r="A142" s="3"/>
      <c r="B142" s="72" t="s">
        <v>42</v>
      </c>
      <c r="C142" s="63"/>
      <c r="D142" s="63"/>
      <c r="E142" s="63"/>
      <c r="F142" s="3"/>
      <c r="G142" s="3"/>
      <c r="H142" s="72" t="str">
        <f>B142</f>
        <v>gpd-1</v>
      </c>
      <c r="I142" s="63"/>
      <c r="J142" s="63"/>
      <c r="K142" s="63"/>
      <c r="L142" s="3"/>
      <c r="M142" s="3"/>
      <c r="N142" s="72" t="str">
        <f>B142</f>
        <v>gpd-1</v>
      </c>
      <c r="O142" s="63"/>
      <c r="P142" s="63"/>
      <c r="Q142" s="63"/>
      <c r="R142" s="3"/>
      <c r="S142" s="52"/>
      <c r="T142" s="73" t="str">
        <f>H142</f>
        <v>gpd-1</v>
      </c>
      <c r="U142" s="68"/>
      <c r="V142" s="68"/>
      <c r="W142" s="68"/>
    </row>
    <row r="143" spans="1:23" x14ac:dyDescent="0.25">
      <c r="A143" s="3"/>
      <c r="B143" s="3" t="s">
        <v>3</v>
      </c>
      <c r="C143" s="3" t="s">
        <v>4</v>
      </c>
      <c r="D143" s="3" t="s">
        <v>5</v>
      </c>
      <c r="E143" s="64" t="s">
        <v>6</v>
      </c>
      <c r="F143" s="3"/>
      <c r="G143" s="3"/>
      <c r="H143" s="3" t="s">
        <v>3</v>
      </c>
      <c r="I143" s="3" t="s">
        <v>4</v>
      </c>
      <c r="J143" s="3" t="s">
        <v>5</v>
      </c>
      <c r="K143" s="64" t="s">
        <v>6</v>
      </c>
      <c r="L143" s="3"/>
      <c r="M143" s="3"/>
      <c r="N143" s="3" t="s">
        <v>3</v>
      </c>
      <c r="O143" s="3" t="s">
        <v>4</v>
      </c>
      <c r="P143" s="3" t="s">
        <v>5</v>
      </c>
      <c r="Q143" s="64" t="s">
        <v>6</v>
      </c>
      <c r="R143" s="3"/>
      <c r="S143" s="52"/>
      <c r="T143" s="52" t="s">
        <v>3</v>
      </c>
      <c r="U143" s="52" t="s">
        <v>4</v>
      </c>
      <c r="V143" s="52" t="s">
        <v>5</v>
      </c>
      <c r="W143" s="69" t="s">
        <v>6</v>
      </c>
    </row>
    <row r="144" spans="1:23" x14ac:dyDescent="0.25">
      <c r="A144" s="3" t="s">
        <v>43</v>
      </c>
      <c r="B144" s="65">
        <v>27.310651961587901</v>
      </c>
      <c r="C144" s="65">
        <v>26.9430846989477</v>
      </c>
      <c r="D144" s="65">
        <v>27.225413624283</v>
      </c>
      <c r="E144" s="65">
        <v>29.626675325029801</v>
      </c>
      <c r="F144" s="3"/>
      <c r="G144" s="3" t="s">
        <v>43</v>
      </c>
      <c r="H144" s="65">
        <v>28.977566181037599</v>
      </c>
      <c r="I144" s="65">
        <v>27.439610012491102</v>
      </c>
      <c r="J144" s="65">
        <v>27.399603122135598</v>
      </c>
      <c r="K144" s="65">
        <v>28.432223886164099</v>
      </c>
      <c r="L144" s="3"/>
      <c r="M144" s="3" t="s">
        <v>43</v>
      </c>
      <c r="N144" s="65">
        <v>27.843249266256201</v>
      </c>
      <c r="O144" s="65">
        <v>29.358127388593701</v>
      </c>
      <c r="P144" s="65">
        <v>28.490116464333799</v>
      </c>
      <c r="Q144" s="65">
        <v>28.629116093080601</v>
      </c>
      <c r="R144" s="3"/>
      <c r="S144" s="52" t="s">
        <v>43</v>
      </c>
      <c r="T144" s="65">
        <v>27.051793917418099</v>
      </c>
      <c r="U144" s="65">
        <v>26.965709385826798</v>
      </c>
      <c r="V144" s="65">
        <v>26.792183426224199</v>
      </c>
      <c r="W144" s="65">
        <v>27.794629199350101</v>
      </c>
    </row>
    <row r="145" spans="1:23" x14ac:dyDescent="0.25">
      <c r="A145" s="3" t="s">
        <v>44</v>
      </c>
      <c r="B145" s="65">
        <v>27.2493287271033</v>
      </c>
      <c r="C145" s="65">
        <v>26.909878100375501</v>
      </c>
      <c r="D145" s="65">
        <v>27.312419327165401</v>
      </c>
      <c r="E145" s="65">
        <v>29.602230335601899</v>
      </c>
      <c r="F145" s="3"/>
      <c r="G145" s="3" t="s">
        <v>44</v>
      </c>
      <c r="H145" s="65">
        <v>29.124260280257399</v>
      </c>
      <c r="I145" s="65">
        <v>27.444531573952201</v>
      </c>
      <c r="J145" s="65">
        <v>27.426380291168499</v>
      </c>
      <c r="K145" s="65">
        <v>28.4977943409971</v>
      </c>
      <c r="L145" s="3"/>
      <c r="M145" s="3" t="s">
        <v>44</v>
      </c>
      <c r="N145" s="65">
        <v>27.725828190520399</v>
      </c>
      <c r="O145" s="65">
        <v>29.0615686627192</v>
      </c>
      <c r="P145" s="65">
        <v>28.515369663380898</v>
      </c>
      <c r="Q145" s="65">
        <v>28.469803361671801</v>
      </c>
      <c r="R145" s="3"/>
      <c r="S145" s="52" t="s">
        <v>44</v>
      </c>
      <c r="T145" s="65">
        <v>27.073712567129402</v>
      </c>
      <c r="U145" s="65">
        <v>27.0257409427048</v>
      </c>
      <c r="V145" s="65">
        <v>26.801164468044899</v>
      </c>
      <c r="W145" s="65">
        <v>27.356607617715898</v>
      </c>
    </row>
    <row r="146" spans="1:23" x14ac:dyDescent="0.25">
      <c r="A146" s="3" t="s">
        <v>45</v>
      </c>
      <c r="B146" s="65">
        <v>27.252348615558098</v>
      </c>
      <c r="C146" s="65">
        <v>26.888088133751701</v>
      </c>
      <c r="D146" s="65">
        <v>27.257383249092499</v>
      </c>
      <c r="E146" s="65">
        <v>29.7208122039046</v>
      </c>
      <c r="F146" s="3"/>
      <c r="G146" s="3" t="s">
        <v>45</v>
      </c>
      <c r="H146" s="65">
        <v>29.133860349217301</v>
      </c>
      <c r="I146" s="65">
        <v>27.466425085649998</v>
      </c>
      <c r="J146" s="65">
        <v>27.4379698404063</v>
      </c>
      <c r="K146" s="65">
        <v>28.454907617043499</v>
      </c>
      <c r="L146" s="3"/>
      <c r="M146" s="3" t="s">
        <v>45</v>
      </c>
      <c r="N146" s="65">
        <v>27.730975582705302</v>
      </c>
      <c r="O146" s="65">
        <v>29.0997365773658</v>
      </c>
      <c r="P146" s="65">
        <v>28.7759380635916</v>
      </c>
      <c r="Q146" s="65">
        <v>28.590976042796999</v>
      </c>
      <c r="R146" s="3"/>
      <c r="S146" s="52" t="s">
        <v>45</v>
      </c>
      <c r="T146" s="65">
        <v>27.0055450762354</v>
      </c>
      <c r="U146" s="65">
        <v>26.915843410895899</v>
      </c>
      <c r="V146" s="65">
        <v>26.510795229479701</v>
      </c>
      <c r="W146" s="65"/>
    </row>
    <row r="147" spans="1:23" ht="15.75" thickBot="1" x14ac:dyDescent="0.3">
      <c r="A147" s="3"/>
      <c r="B147" s="72" t="s">
        <v>53</v>
      </c>
      <c r="C147" s="63"/>
      <c r="D147" s="63"/>
      <c r="E147" s="63"/>
      <c r="F147" s="3"/>
      <c r="G147" s="3"/>
      <c r="H147" s="72" t="str">
        <f>B147</f>
        <v>mrt-2</v>
      </c>
      <c r="I147" s="63"/>
      <c r="J147" s="63"/>
      <c r="K147" s="63"/>
      <c r="L147" s="3"/>
      <c r="M147" s="3"/>
      <c r="N147" s="72" t="str">
        <f>B147</f>
        <v>mrt-2</v>
      </c>
      <c r="O147" s="63"/>
      <c r="P147" s="63"/>
      <c r="Q147" s="63"/>
      <c r="R147" s="3"/>
      <c r="S147" s="52"/>
      <c r="T147" s="73" t="str">
        <f>H147</f>
        <v>mrt-2</v>
      </c>
      <c r="U147" s="68"/>
      <c r="V147" s="68"/>
      <c r="W147" s="68"/>
    </row>
    <row r="148" spans="1:23" x14ac:dyDescent="0.25">
      <c r="A148" s="3"/>
      <c r="B148" s="3" t="s">
        <v>3</v>
      </c>
      <c r="C148" s="3" t="s">
        <v>4</v>
      </c>
      <c r="D148" s="3" t="s">
        <v>5</v>
      </c>
      <c r="E148" s="64" t="s">
        <v>6</v>
      </c>
      <c r="F148" s="3"/>
      <c r="G148" s="3"/>
      <c r="H148" s="3" t="s">
        <v>3</v>
      </c>
      <c r="I148" s="3" t="s">
        <v>4</v>
      </c>
      <c r="J148" s="3" t="s">
        <v>5</v>
      </c>
      <c r="K148" s="64" t="s">
        <v>6</v>
      </c>
      <c r="L148" s="3"/>
      <c r="M148" s="3"/>
      <c r="N148" s="3" t="s">
        <v>3</v>
      </c>
      <c r="O148" s="3" t="s">
        <v>4</v>
      </c>
      <c r="P148" s="3" t="s">
        <v>5</v>
      </c>
      <c r="Q148" s="64" t="s">
        <v>6</v>
      </c>
      <c r="R148" s="3"/>
      <c r="S148" s="52"/>
      <c r="T148" s="52" t="s">
        <v>3</v>
      </c>
      <c r="U148" s="52" t="s">
        <v>4</v>
      </c>
      <c r="V148" s="52" t="s">
        <v>5</v>
      </c>
      <c r="W148" s="69" t="s">
        <v>6</v>
      </c>
    </row>
    <row r="149" spans="1:23" x14ac:dyDescent="0.25">
      <c r="A149" s="3" t="s">
        <v>43</v>
      </c>
      <c r="B149" s="65">
        <v>29.0069989386541</v>
      </c>
      <c r="C149" s="65">
        <v>29.3654558296811</v>
      </c>
      <c r="D149" s="65">
        <v>29.5071490810104</v>
      </c>
      <c r="E149" s="65">
        <v>31.193244799949099</v>
      </c>
      <c r="F149" s="3"/>
      <c r="G149" s="3" t="s">
        <v>43</v>
      </c>
      <c r="H149" s="65">
        <v>31.088337232302401</v>
      </c>
      <c r="I149" s="65">
        <v>30.122760766674901</v>
      </c>
      <c r="J149" s="65">
        <v>29.141373830591402</v>
      </c>
      <c r="K149" s="65">
        <v>29.373892143697301</v>
      </c>
      <c r="L149" s="3"/>
      <c r="M149" s="3" t="s">
        <v>43</v>
      </c>
      <c r="N149" s="65">
        <v>28.807547320504199</v>
      </c>
      <c r="O149" s="65">
        <v>30.545516030388299</v>
      </c>
      <c r="P149" s="65">
        <v>30.049632301957502</v>
      </c>
      <c r="Q149" s="65">
        <v>29.960606793479901</v>
      </c>
      <c r="R149" s="3"/>
      <c r="S149" s="52" t="s">
        <v>43</v>
      </c>
      <c r="T149" s="65">
        <v>29.841038280382399</v>
      </c>
      <c r="U149" s="65">
        <v>29.266141469743499</v>
      </c>
      <c r="V149" s="65">
        <v>28.8082581678586</v>
      </c>
      <c r="W149" s="65">
        <v>29.8956772861928</v>
      </c>
    </row>
    <row r="150" spans="1:23" x14ac:dyDescent="0.25">
      <c r="A150" s="3" t="s">
        <v>44</v>
      </c>
      <c r="B150" s="65">
        <v>28.940163878429601</v>
      </c>
      <c r="C150" s="65">
        <v>29.475146531497799</v>
      </c>
      <c r="D150" s="65">
        <v>29.7562498232835</v>
      </c>
      <c r="E150" s="65">
        <v>31.388456012269501</v>
      </c>
      <c r="F150" s="3"/>
      <c r="G150" s="3" t="s">
        <v>44</v>
      </c>
      <c r="H150" s="65">
        <v>31.178007892763599</v>
      </c>
      <c r="I150" s="65">
        <v>30.2274052990021</v>
      </c>
      <c r="J150" s="65">
        <v>29.017058102251799</v>
      </c>
      <c r="K150" s="65">
        <v>29.526996937476099</v>
      </c>
      <c r="L150" s="3"/>
      <c r="M150" s="3" t="s">
        <v>44</v>
      </c>
      <c r="N150" s="65">
        <v>28.812481648176501</v>
      </c>
      <c r="O150" s="65">
        <v>30.121070335911899</v>
      </c>
      <c r="P150" s="65">
        <v>30.3095227390051</v>
      </c>
      <c r="Q150" s="65">
        <v>29.7468441942118</v>
      </c>
      <c r="R150" s="3"/>
      <c r="S150" s="52" t="s">
        <v>44</v>
      </c>
      <c r="T150" s="65">
        <v>29.770906999016798</v>
      </c>
      <c r="U150" s="65">
        <v>29.0547370074224</v>
      </c>
      <c r="V150" s="65">
        <v>28.719354151056301</v>
      </c>
      <c r="W150" s="65">
        <v>29.9849910506586</v>
      </c>
    </row>
    <row r="151" spans="1:23" x14ac:dyDescent="0.25">
      <c r="A151" s="3" t="s">
        <v>45</v>
      </c>
      <c r="B151" s="65">
        <v>28.983034558422201</v>
      </c>
      <c r="C151" s="65">
        <v>29.376144751616199</v>
      </c>
      <c r="D151" s="65">
        <v>29.627339117419599</v>
      </c>
      <c r="E151" s="65">
        <v>31.069076885002001</v>
      </c>
      <c r="F151" s="3"/>
      <c r="G151" s="3" t="s">
        <v>45</v>
      </c>
      <c r="H151" s="65">
        <v>31.024419062154902</v>
      </c>
      <c r="I151" s="65">
        <v>30.277908562956501</v>
      </c>
      <c r="J151" s="65">
        <v>28.884550417560298</v>
      </c>
      <c r="K151" s="65">
        <v>29.190625618171001</v>
      </c>
      <c r="L151" s="3"/>
      <c r="M151" s="3" t="s">
        <v>45</v>
      </c>
      <c r="N151" s="65">
        <v>28.824263030593698</v>
      </c>
      <c r="O151" s="65">
        <v>30.6159632072014</v>
      </c>
      <c r="P151" s="65">
        <v>30.443371570151498</v>
      </c>
      <c r="Q151" s="65">
        <v>29.837349839294401</v>
      </c>
      <c r="R151" s="3"/>
      <c r="S151" s="52" t="s">
        <v>45</v>
      </c>
      <c r="T151" s="65">
        <v>29.870200122377099</v>
      </c>
      <c r="U151" s="65">
        <v>29.272788739770601</v>
      </c>
      <c r="V151" s="65">
        <v>28.644151378270301</v>
      </c>
      <c r="W151" s="65">
        <v>29.9141956050522</v>
      </c>
    </row>
    <row r="152" spans="1:23" ht="15.75" thickBot="1" x14ac:dyDescent="0.3">
      <c r="A152" s="3"/>
      <c r="B152" s="72" t="s">
        <v>54</v>
      </c>
      <c r="C152" s="63"/>
      <c r="D152" s="63"/>
      <c r="E152" s="63"/>
      <c r="F152" s="3"/>
      <c r="G152" s="3"/>
      <c r="H152" s="72" t="str">
        <f>B152</f>
        <v>msh-5</v>
      </c>
      <c r="I152" s="63"/>
      <c r="J152" s="63"/>
      <c r="K152" s="63"/>
      <c r="L152" s="3"/>
      <c r="M152" s="3"/>
      <c r="N152" s="72" t="str">
        <f>B152</f>
        <v>msh-5</v>
      </c>
      <c r="O152" s="63"/>
      <c r="P152" s="63"/>
      <c r="Q152" s="63"/>
      <c r="R152" s="3"/>
      <c r="S152" s="52"/>
      <c r="T152" s="73" t="str">
        <f>H152</f>
        <v>msh-5</v>
      </c>
      <c r="U152" s="68"/>
      <c r="V152" s="68"/>
      <c r="W152" s="68"/>
    </row>
    <row r="153" spans="1:23" x14ac:dyDescent="0.25">
      <c r="A153" s="3"/>
      <c r="B153" s="3" t="s">
        <v>3</v>
      </c>
      <c r="C153" s="3" t="s">
        <v>4</v>
      </c>
      <c r="D153" s="3" t="s">
        <v>5</v>
      </c>
      <c r="E153" s="64" t="s">
        <v>6</v>
      </c>
      <c r="F153" s="3"/>
      <c r="G153" s="3"/>
      <c r="H153" s="3" t="s">
        <v>3</v>
      </c>
      <c r="I153" s="3" t="s">
        <v>4</v>
      </c>
      <c r="J153" s="3" t="s">
        <v>5</v>
      </c>
      <c r="K153" s="64" t="s">
        <v>6</v>
      </c>
      <c r="L153" s="3"/>
      <c r="M153" s="3"/>
      <c r="N153" s="3" t="s">
        <v>3</v>
      </c>
      <c r="O153" s="3" t="s">
        <v>4</v>
      </c>
      <c r="P153" s="3" t="s">
        <v>5</v>
      </c>
      <c r="Q153" s="64" t="s">
        <v>6</v>
      </c>
      <c r="R153" s="3"/>
      <c r="S153" s="52"/>
      <c r="T153" s="52" t="s">
        <v>3</v>
      </c>
      <c r="U153" s="52" t="s">
        <v>4</v>
      </c>
      <c r="V153" s="52" t="s">
        <v>5</v>
      </c>
      <c r="W153" s="69" t="s">
        <v>6</v>
      </c>
    </row>
    <row r="154" spans="1:23" x14ac:dyDescent="0.25">
      <c r="A154" s="3" t="s">
        <v>43</v>
      </c>
      <c r="B154" s="65">
        <v>30.040195497412601</v>
      </c>
      <c r="C154" s="65">
        <v>29.855044964579299</v>
      </c>
      <c r="D154" s="65">
        <v>30.755776605033201</v>
      </c>
      <c r="E154" s="65">
        <v>32.785477036639598</v>
      </c>
      <c r="F154" s="3"/>
      <c r="G154" s="3" t="s">
        <v>43</v>
      </c>
      <c r="H154" s="65">
        <v>32.027629575419702</v>
      </c>
      <c r="I154" s="65">
        <v>30.914383983594199</v>
      </c>
      <c r="J154" s="65">
        <v>30.1439268249215</v>
      </c>
      <c r="K154" s="65">
        <v>31.023253368237899</v>
      </c>
      <c r="L154" s="3"/>
      <c r="M154" s="3" t="s">
        <v>43</v>
      </c>
      <c r="N154" s="65">
        <v>29.984652547855401</v>
      </c>
      <c r="O154" s="65">
        <v>32.013295817078102</v>
      </c>
      <c r="P154" s="65">
        <v>32.094090923668901</v>
      </c>
      <c r="Q154" s="65">
        <v>31.080063490435801</v>
      </c>
      <c r="R154" s="3"/>
      <c r="S154" s="52" t="s">
        <v>43</v>
      </c>
      <c r="T154" s="65">
        <v>30.409830792449299</v>
      </c>
      <c r="U154" s="65">
        <v>30.448142450810099</v>
      </c>
      <c r="V154" s="65">
        <v>29.8769222704362</v>
      </c>
      <c r="W154" s="65">
        <v>31.136944268262699</v>
      </c>
    </row>
    <row r="155" spans="1:23" x14ac:dyDescent="0.25">
      <c r="A155" s="3" t="s">
        <v>44</v>
      </c>
      <c r="B155" s="65">
        <v>29.893728098896599</v>
      </c>
      <c r="C155" s="65">
        <v>30.056443030581701</v>
      </c>
      <c r="D155" s="65">
        <v>30.2936029232051</v>
      </c>
      <c r="E155" s="65">
        <v>33.245796459668199</v>
      </c>
      <c r="F155" s="3"/>
      <c r="G155" s="3" t="s">
        <v>44</v>
      </c>
      <c r="H155" s="65">
        <v>32.7433762429011</v>
      </c>
      <c r="I155" s="65">
        <v>31.013740213091001</v>
      </c>
      <c r="J155" s="65">
        <v>30.1825611004767</v>
      </c>
      <c r="K155" s="65">
        <v>30.918505722815802</v>
      </c>
      <c r="L155" s="3"/>
      <c r="M155" s="3" t="s">
        <v>44</v>
      </c>
      <c r="N155" s="65">
        <v>29.890803758084999</v>
      </c>
      <c r="O155" s="65">
        <v>32.234674866960098</v>
      </c>
      <c r="P155" s="65">
        <v>31.522841379175301</v>
      </c>
      <c r="Q155" s="65">
        <v>30.881821733469099</v>
      </c>
      <c r="R155" s="3"/>
      <c r="S155" s="52" t="s">
        <v>44</v>
      </c>
      <c r="T155" s="65">
        <v>30.694683108276401</v>
      </c>
      <c r="U155" s="65">
        <v>30.549525097529902</v>
      </c>
      <c r="V155" s="65">
        <v>29.784458264948501</v>
      </c>
      <c r="W155" s="65">
        <v>31.086511771620401</v>
      </c>
    </row>
    <row r="156" spans="1:23" x14ac:dyDescent="0.25">
      <c r="A156" s="3" t="s">
        <v>45</v>
      </c>
      <c r="B156" s="65">
        <v>29.856523644608401</v>
      </c>
      <c r="C156" s="65">
        <v>30.069328182913399</v>
      </c>
      <c r="D156" s="65">
        <v>30.617935849432399</v>
      </c>
      <c r="E156" s="65">
        <v>32.316002537445399</v>
      </c>
      <c r="F156" s="3"/>
      <c r="G156" s="3" t="s">
        <v>45</v>
      </c>
      <c r="H156" s="65">
        <v>32.481051796060399</v>
      </c>
      <c r="I156" s="65">
        <v>31.4929561878815</v>
      </c>
      <c r="J156" s="65">
        <v>29.940935369386899</v>
      </c>
      <c r="K156" s="65">
        <v>30.789425554055502</v>
      </c>
      <c r="L156" s="3"/>
      <c r="M156" s="3" t="s">
        <v>45</v>
      </c>
      <c r="N156" s="65">
        <v>30.0895631947024</v>
      </c>
      <c r="O156" s="65">
        <v>32.987513551147501</v>
      </c>
      <c r="P156" s="65">
        <v>32.3900475485177</v>
      </c>
      <c r="Q156" s="65">
        <v>31.2919007360302</v>
      </c>
      <c r="R156" s="3"/>
      <c r="S156" s="52" t="s">
        <v>45</v>
      </c>
      <c r="T156" s="65">
        <v>30.2807084665302</v>
      </c>
      <c r="U156" s="65">
        <v>30.8528591799403</v>
      </c>
      <c r="V156" s="65">
        <v>30.134202397508801</v>
      </c>
      <c r="W156" s="65">
        <v>31.082002621609</v>
      </c>
    </row>
    <row r="157" spans="1:23" ht="15.75" thickBot="1" x14ac:dyDescent="0.3">
      <c r="A157" s="3"/>
      <c r="B157" s="72" t="s">
        <v>55</v>
      </c>
      <c r="C157" s="63"/>
      <c r="D157" s="63"/>
      <c r="E157" s="63"/>
      <c r="F157" s="3"/>
      <c r="G157" s="3"/>
      <c r="H157" s="72" t="str">
        <f>B157</f>
        <v>prmt-5</v>
      </c>
      <c r="I157" s="63"/>
      <c r="J157" s="63"/>
      <c r="K157" s="63"/>
      <c r="L157" s="3"/>
      <c r="M157" s="3"/>
      <c r="N157" s="72" t="str">
        <f>B157</f>
        <v>prmt-5</v>
      </c>
      <c r="O157" s="63"/>
      <c r="P157" s="63"/>
      <c r="Q157" s="63"/>
      <c r="R157" s="3"/>
      <c r="S157" s="52"/>
      <c r="T157" s="73" t="str">
        <f>H157</f>
        <v>prmt-5</v>
      </c>
      <c r="U157" s="68"/>
      <c r="V157" s="68"/>
      <c r="W157" s="68"/>
    </row>
    <row r="158" spans="1:23" x14ac:dyDescent="0.25">
      <c r="A158" s="3"/>
      <c r="B158" s="3" t="s">
        <v>3</v>
      </c>
      <c r="C158" s="3" t="s">
        <v>4</v>
      </c>
      <c r="D158" s="3" t="s">
        <v>5</v>
      </c>
      <c r="E158" s="64" t="s">
        <v>6</v>
      </c>
      <c r="F158" s="3"/>
      <c r="G158" s="3"/>
      <c r="H158" s="3" t="s">
        <v>3</v>
      </c>
      <c r="I158" s="3" t="s">
        <v>4</v>
      </c>
      <c r="J158" s="3" t="s">
        <v>5</v>
      </c>
      <c r="K158" s="64" t="s">
        <v>6</v>
      </c>
      <c r="L158" s="3"/>
      <c r="M158" s="3"/>
      <c r="N158" s="3" t="s">
        <v>3</v>
      </c>
      <c r="O158" s="3" t="s">
        <v>4</v>
      </c>
      <c r="P158" s="3" t="s">
        <v>5</v>
      </c>
      <c r="Q158" s="64" t="s">
        <v>6</v>
      </c>
      <c r="R158" s="3"/>
      <c r="S158" s="52"/>
      <c r="T158" s="52" t="s">
        <v>3</v>
      </c>
      <c r="U158" s="52" t="s">
        <v>4</v>
      </c>
      <c r="V158" s="52" t="s">
        <v>5</v>
      </c>
      <c r="W158" s="69" t="s">
        <v>6</v>
      </c>
    </row>
    <row r="159" spans="1:23" x14ac:dyDescent="0.25">
      <c r="A159" s="3" t="s">
        <v>43</v>
      </c>
      <c r="B159" s="65">
        <v>28.178107558901399</v>
      </c>
      <c r="C159" s="65">
        <v>28.272118976958499</v>
      </c>
      <c r="D159" s="65">
        <v>28.620837510918399</v>
      </c>
      <c r="E159" s="65">
        <v>30.428414939999399</v>
      </c>
      <c r="F159" s="3"/>
      <c r="G159" s="3" t="s">
        <v>43</v>
      </c>
      <c r="H159" s="65">
        <v>29.89462793241</v>
      </c>
      <c r="I159" s="65">
        <v>29.288156294058901</v>
      </c>
      <c r="J159" s="65">
        <v>27.916980049558699</v>
      </c>
      <c r="K159" s="65">
        <v>28.219740180112598</v>
      </c>
      <c r="L159" s="3"/>
      <c r="M159" s="3" t="s">
        <v>43</v>
      </c>
      <c r="N159" s="65">
        <v>27.712853190051199</v>
      </c>
      <c r="O159" s="65">
        <v>29.841208148709502</v>
      </c>
      <c r="P159" s="65">
        <v>29.6718311906968</v>
      </c>
      <c r="Q159" s="65">
        <v>28.541844359543301</v>
      </c>
      <c r="R159" s="3"/>
      <c r="S159" s="52" t="s">
        <v>43</v>
      </c>
      <c r="T159" s="65">
        <v>28.749782665068</v>
      </c>
      <c r="U159" s="65">
        <v>28.826904489459199</v>
      </c>
      <c r="V159" s="65">
        <v>27.832107309728599</v>
      </c>
      <c r="W159" s="65">
        <v>28.717244538647702</v>
      </c>
    </row>
    <row r="160" spans="1:23" x14ac:dyDescent="0.25">
      <c r="A160" s="3" t="s">
        <v>44</v>
      </c>
      <c r="B160" s="65">
        <v>28.198867372688898</v>
      </c>
      <c r="C160" s="65">
        <v>28.2529773489665</v>
      </c>
      <c r="D160" s="65">
        <v>28.549310271946201</v>
      </c>
      <c r="E160" s="65">
        <v>30.190589959981398</v>
      </c>
      <c r="F160" s="3"/>
      <c r="G160" s="3" t="s">
        <v>44</v>
      </c>
      <c r="H160" s="65">
        <v>29.818016731675201</v>
      </c>
      <c r="I160" s="65">
        <v>29.220670491312902</v>
      </c>
      <c r="J160" s="65">
        <v>27.871446222382499</v>
      </c>
      <c r="K160" s="65">
        <v>28.284778107185801</v>
      </c>
      <c r="L160" s="3"/>
      <c r="M160" s="3" t="s">
        <v>44</v>
      </c>
      <c r="N160" s="65">
        <v>27.7573920726282</v>
      </c>
      <c r="O160" s="65">
        <v>29.780992826666001</v>
      </c>
      <c r="P160" s="65">
        <v>29.55138918818</v>
      </c>
      <c r="Q160" s="65">
        <v>28.574530378910602</v>
      </c>
      <c r="R160" s="3"/>
      <c r="S160" s="52" t="s">
        <v>44</v>
      </c>
      <c r="T160" s="65">
        <v>28.857302273309699</v>
      </c>
      <c r="U160" s="65">
        <v>28.844648439776499</v>
      </c>
      <c r="V160" s="65">
        <v>27.824079852730399</v>
      </c>
      <c r="W160" s="65">
        <v>28.7932962580932</v>
      </c>
    </row>
    <row r="161" spans="1:23" x14ac:dyDescent="0.25">
      <c r="A161" s="3" t="s">
        <v>45</v>
      </c>
      <c r="B161" s="65">
        <v>28.0978250445486</v>
      </c>
      <c r="C161" s="65">
        <v>28.314665292876398</v>
      </c>
      <c r="D161" s="65">
        <v>28.366676083874498</v>
      </c>
      <c r="E161" s="65">
        <v>30.2768744170952</v>
      </c>
      <c r="F161" s="3"/>
      <c r="G161" s="3" t="s">
        <v>45</v>
      </c>
      <c r="H161" s="65">
        <v>29.9098139857721</v>
      </c>
      <c r="I161" s="65">
        <v>29.172248659883302</v>
      </c>
      <c r="J161" s="65">
        <v>27.8337914982523</v>
      </c>
      <c r="K161" s="65">
        <v>28.365881131427098</v>
      </c>
      <c r="L161" s="3"/>
      <c r="M161" s="3" t="s">
        <v>45</v>
      </c>
      <c r="N161" s="65">
        <v>27.774833478903599</v>
      </c>
      <c r="O161" s="65">
        <v>29.935977736587699</v>
      </c>
      <c r="P161" s="65">
        <v>29.570147060167699</v>
      </c>
      <c r="Q161" s="65">
        <v>28.7847403247819</v>
      </c>
      <c r="R161" s="3"/>
      <c r="S161" s="52" t="s">
        <v>45</v>
      </c>
      <c r="T161" s="65">
        <v>28.832554422175701</v>
      </c>
      <c r="U161" s="65">
        <v>28.8492962395555</v>
      </c>
      <c r="V161" s="65">
        <v>27.745424391375799</v>
      </c>
      <c r="W161" s="65">
        <v>28.3270705335757</v>
      </c>
    </row>
    <row r="162" spans="1:23" ht="15.75" thickBot="1" x14ac:dyDescent="0.3">
      <c r="A162" s="3"/>
      <c r="B162" s="72" t="s">
        <v>56</v>
      </c>
      <c r="C162" s="63"/>
      <c r="D162" s="63"/>
      <c r="E162" s="63"/>
      <c r="F162" s="3"/>
      <c r="G162" s="3"/>
      <c r="H162" s="72" t="str">
        <f>B162</f>
        <v>rad-51</v>
      </c>
      <c r="I162" s="63"/>
      <c r="J162" s="63"/>
      <c r="K162" s="63"/>
      <c r="L162" s="3"/>
      <c r="M162" s="3"/>
      <c r="N162" s="72" t="str">
        <f>B162</f>
        <v>rad-51</v>
      </c>
      <c r="O162" s="63"/>
      <c r="P162" s="63"/>
      <c r="Q162" s="63"/>
      <c r="R162" s="3"/>
      <c r="S162" s="52"/>
      <c r="T162" s="73" t="str">
        <f>H162</f>
        <v>rad-51</v>
      </c>
      <c r="U162" s="68"/>
      <c r="V162" s="68"/>
      <c r="W162" s="68"/>
    </row>
    <row r="163" spans="1:23" x14ac:dyDescent="0.25">
      <c r="A163" s="3"/>
      <c r="B163" s="3" t="s">
        <v>3</v>
      </c>
      <c r="C163" s="3" t="s">
        <v>4</v>
      </c>
      <c r="D163" s="3" t="s">
        <v>5</v>
      </c>
      <c r="E163" s="64" t="s">
        <v>6</v>
      </c>
      <c r="F163" s="3"/>
      <c r="G163" s="3"/>
      <c r="H163" s="3" t="s">
        <v>3</v>
      </c>
      <c r="I163" s="3" t="s">
        <v>4</v>
      </c>
      <c r="J163" s="3" t="s">
        <v>5</v>
      </c>
      <c r="K163" s="64" t="s">
        <v>6</v>
      </c>
      <c r="L163" s="3"/>
      <c r="M163" s="3"/>
      <c r="N163" s="3" t="s">
        <v>3</v>
      </c>
      <c r="O163" s="3" t="s">
        <v>4</v>
      </c>
      <c r="P163" s="3" t="s">
        <v>5</v>
      </c>
      <c r="Q163" s="64" t="s">
        <v>6</v>
      </c>
      <c r="R163" s="3"/>
      <c r="S163" s="52"/>
      <c r="T163" s="52" t="s">
        <v>3</v>
      </c>
      <c r="U163" s="52" t="s">
        <v>4</v>
      </c>
      <c r="V163" s="52" t="s">
        <v>5</v>
      </c>
      <c r="W163" s="69" t="s">
        <v>6</v>
      </c>
    </row>
    <row r="164" spans="1:23" x14ac:dyDescent="0.25">
      <c r="A164" s="3" t="s">
        <v>43</v>
      </c>
      <c r="B164" s="65">
        <v>29.031864634239</v>
      </c>
      <c r="C164" s="65">
        <v>28.316669362207701</v>
      </c>
      <c r="D164" s="65">
        <v>29.1513196139496</v>
      </c>
      <c r="E164" s="65">
        <v>31.0545294488414</v>
      </c>
      <c r="F164" s="3"/>
      <c r="G164" s="3" t="s">
        <v>43</v>
      </c>
      <c r="H164" s="65">
        <v>30.8224908607923</v>
      </c>
      <c r="I164" s="65">
        <v>29.412452684260099</v>
      </c>
      <c r="J164" s="65">
        <v>28.9542589045586</v>
      </c>
      <c r="K164" s="65">
        <v>29.705962274890702</v>
      </c>
      <c r="L164" s="3"/>
      <c r="M164" s="3" t="s">
        <v>43</v>
      </c>
      <c r="N164" s="65">
        <v>28.874873358938999</v>
      </c>
      <c r="O164" s="65">
        <v>30.456380943289901</v>
      </c>
      <c r="P164" s="65">
        <v>30.2524114099526</v>
      </c>
      <c r="Q164" s="65">
        <v>29.824906113660099</v>
      </c>
      <c r="R164" s="3"/>
      <c r="S164" s="52" t="s">
        <v>43</v>
      </c>
      <c r="T164" s="65">
        <v>29.3500310345242</v>
      </c>
      <c r="U164" s="65">
        <v>28.951690109755098</v>
      </c>
      <c r="V164" s="65">
        <v>28.526868551766999</v>
      </c>
      <c r="W164" s="65">
        <v>29.9436321584759</v>
      </c>
    </row>
    <row r="165" spans="1:23" x14ac:dyDescent="0.25">
      <c r="A165" s="3" t="s">
        <v>44</v>
      </c>
      <c r="B165" s="65">
        <v>29.360460575499999</v>
      </c>
      <c r="C165" s="65">
        <v>28.434001635704899</v>
      </c>
      <c r="D165" s="65">
        <v>28.935649130316701</v>
      </c>
      <c r="E165" s="65">
        <v>30.983501199045801</v>
      </c>
      <c r="F165" s="3"/>
      <c r="G165" s="3" t="s">
        <v>44</v>
      </c>
      <c r="H165" s="65">
        <v>31.075326581551899</v>
      </c>
      <c r="I165" s="65">
        <v>29.313811370003702</v>
      </c>
      <c r="J165" s="65">
        <v>28.948071057861601</v>
      </c>
      <c r="K165" s="65">
        <v>29.6224777156065</v>
      </c>
      <c r="L165" s="3"/>
      <c r="M165" s="3" t="s">
        <v>44</v>
      </c>
      <c r="N165" s="65">
        <v>29.054051129888901</v>
      </c>
      <c r="O165" s="65">
        <v>30.228756903654901</v>
      </c>
      <c r="P165" s="65">
        <v>30.216397373769599</v>
      </c>
      <c r="Q165" s="65">
        <v>29.880769016979201</v>
      </c>
      <c r="R165" s="3"/>
      <c r="S165" s="52" t="s">
        <v>44</v>
      </c>
      <c r="T165" s="65">
        <v>29.4301954477205</v>
      </c>
      <c r="U165" s="65">
        <v>29.069617874217599</v>
      </c>
      <c r="V165" s="65">
        <v>28.637133928529099</v>
      </c>
      <c r="W165" s="65">
        <v>30.023054317464201</v>
      </c>
    </row>
    <row r="166" spans="1:23" x14ac:dyDescent="0.25">
      <c r="A166" s="3" t="s">
        <v>45</v>
      </c>
      <c r="B166" s="65">
        <v>29.046060645837201</v>
      </c>
      <c r="C166" s="65">
        <v>28.480472597900601</v>
      </c>
      <c r="D166" s="65">
        <v>29.038146906435902</v>
      </c>
      <c r="E166" s="65">
        <v>31.407779121233499</v>
      </c>
      <c r="F166" s="3"/>
      <c r="G166" s="3" t="s">
        <v>45</v>
      </c>
      <c r="H166" s="65">
        <v>30.142618281300599</v>
      </c>
      <c r="I166" s="65">
        <v>29.205174937025799</v>
      </c>
      <c r="J166" s="65">
        <v>28.943239042620899</v>
      </c>
      <c r="K166" s="65">
        <v>29.710394078266098</v>
      </c>
      <c r="L166" s="3"/>
      <c r="M166" s="3" t="s">
        <v>45</v>
      </c>
      <c r="N166" s="65">
        <v>29.025173410159798</v>
      </c>
      <c r="O166" s="65">
        <v>30.373452127098599</v>
      </c>
      <c r="P166" s="65">
        <v>29.9111323232388</v>
      </c>
      <c r="Q166" s="65">
        <v>29.921981448446701</v>
      </c>
      <c r="R166" s="3"/>
      <c r="S166" s="52" t="s">
        <v>45</v>
      </c>
      <c r="T166" s="65">
        <v>29.1191838458648</v>
      </c>
      <c r="U166" s="65">
        <v>28.812808672053901</v>
      </c>
      <c r="V166" s="65">
        <v>28.5182752638684</v>
      </c>
      <c r="W166" s="65">
        <v>29.7691828452786</v>
      </c>
    </row>
    <row r="167" spans="1:23" ht="15.75" thickBot="1" x14ac:dyDescent="0.3">
      <c r="A167" s="3"/>
      <c r="B167" s="72" t="s">
        <v>57</v>
      </c>
      <c r="C167" s="63"/>
      <c r="D167" s="63"/>
      <c r="E167" s="63"/>
      <c r="F167" s="3"/>
      <c r="G167" s="3"/>
      <c r="H167" s="72" t="str">
        <f>B167</f>
        <v>rad-54</v>
      </c>
      <c r="I167" s="63"/>
      <c r="J167" s="63"/>
      <c r="K167" s="63"/>
      <c r="L167" s="3"/>
      <c r="M167" s="3"/>
      <c r="N167" s="72" t="str">
        <f>B167</f>
        <v>rad-54</v>
      </c>
      <c r="O167" s="63"/>
      <c r="P167" s="63"/>
      <c r="Q167" s="63"/>
      <c r="R167" s="3"/>
      <c r="S167" s="52"/>
      <c r="T167" s="73" t="str">
        <f>H167</f>
        <v>rad-54</v>
      </c>
      <c r="U167" s="68"/>
      <c r="V167" s="68"/>
      <c r="W167" s="68"/>
    </row>
    <row r="168" spans="1:23" x14ac:dyDescent="0.25">
      <c r="A168" s="3"/>
      <c r="B168" s="3" t="s">
        <v>3</v>
      </c>
      <c r="C168" s="3" t="s">
        <v>4</v>
      </c>
      <c r="D168" s="3" t="s">
        <v>5</v>
      </c>
      <c r="E168" s="64" t="s">
        <v>6</v>
      </c>
      <c r="F168" s="3"/>
      <c r="G168" s="3"/>
      <c r="H168" s="3" t="s">
        <v>3</v>
      </c>
      <c r="I168" s="3" t="s">
        <v>4</v>
      </c>
      <c r="J168" s="3" t="s">
        <v>5</v>
      </c>
      <c r="K168" s="64" t="s">
        <v>6</v>
      </c>
      <c r="L168" s="3"/>
      <c r="M168" s="3"/>
      <c r="N168" s="3" t="s">
        <v>3</v>
      </c>
      <c r="O168" s="3" t="s">
        <v>4</v>
      </c>
      <c r="P168" s="3" t="s">
        <v>5</v>
      </c>
      <c r="Q168" s="64" t="s">
        <v>6</v>
      </c>
      <c r="R168" s="3"/>
      <c r="S168" s="52"/>
      <c r="T168" s="52" t="s">
        <v>3</v>
      </c>
      <c r="U168" s="52" t="s">
        <v>4</v>
      </c>
      <c r="V168" s="52" t="s">
        <v>5</v>
      </c>
      <c r="W168" s="69" t="s">
        <v>6</v>
      </c>
    </row>
    <row r="169" spans="1:23" x14ac:dyDescent="0.25">
      <c r="A169" s="3" t="s">
        <v>43</v>
      </c>
      <c r="B169" s="65">
        <v>30.4906481829067</v>
      </c>
      <c r="C169" s="65">
        <v>29.494967916446299</v>
      </c>
      <c r="D169" s="65">
        <v>30.221415056834399</v>
      </c>
      <c r="E169" s="65">
        <v>32.5296553436566</v>
      </c>
      <c r="F169" s="3"/>
      <c r="G169" s="3" t="s">
        <v>43</v>
      </c>
      <c r="H169" s="65">
        <v>32.740375783488297</v>
      </c>
      <c r="I169" s="65">
        <v>30.2247045234881</v>
      </c>
      <c r="J169" s="65">
        <v>30.089266438299401</v>
      </c>
      <c r="K169" s="65">
        <v>31.040258996104601</v>
      </c>
      <c r="L169" s="3"/>
      <c r="M169" s="3" t="s">
        <v>43</v>
      </c>
      <c r="N169" s="65">
        <v>30.008472639779001</v>
      </c>
      <c r="O169" s="65">
        <v>31.989168656336599</v>
      </c>
      <c r="P169" s="65">
        <v>31.859396091779001</v>
      </c>
      <c r="Q169" s="65">
        <v>31.591197888526398</v>
      </c>
      <c r="R169" s="3"/>
      <c r="S169" s="52" t="s">
        <v>43</v>
      </c>
      <c r="T169" s="65">
        <v>31.056738346040301</v>
      </c>
      <c r="U169" s="65">
        <v>30.3448001541602</v>
      </c>
      <c r="V169" s="65">
        <v>29.906451288889699</v>
      </c>
      <c r="W169" s="65">
        <v>31.315353232265402</v>
      </c>
    </row>
    <row r="170" spans="1:23" x14ac:dyDescent="0.25">
      <c r="A170" s="3" t="s">
        <v>44</v>
      </c>
      <c r="B170" s="65">
        <v>30.123176589213301</v>
      </c>
      <c r="C170" s="65">
        <v>29.961932662449499</v>
      </c>
      <c r="D170" s="65">
        <v>30.285818834668</v>
      </c>
      <c r="E170" s="65">
        <v>32.1893518561007</v>
      </c>
      <c r="F170" s="3"/>
      <c r="G170" s="3" t="s">
        <v>44</v>
      </c>
      <c r="H170" s="65">
        <v>32.028973477839699</v>
      </c>
      <c r="I170" s="65">
        <v>30.952890917368201</v>
      </c>
      <c r="J170" s="65">
        <v>30.059900684534199</v>
      </c>
      <c r="K170" s="65">
        <v>31.005055703348301</v>
      </c>
      <c r="L170" s="3"/>
      <c r="M170" s="3" t="s">
        <v>44</v>
      </c>
      <c r="N170" s="65">
        <v>30.240669131941299</v>
      </c>
      <c r="O170" s="65">
        <v>32.084830203834798</v>
      </c>
      <c r="P170" s="65">
        <v>31.683904509988601</v>
      </c>
      <c r="Q170" s="65">
        <v>31.243663871960401</v>
      </c>
      <c r="R170" s="3"/>
      <c r="S170" s="52" t="s">
        <v>44</v>
      </c>
      <c r="T170" s="65">
        <v>30.6145936415897</v>
      </c>
      <c r="U170" s="65">
        <v>31.0057047496995</v>
      </c>
      <c r="V170" s="65">
        <v>29.9160991890007</v>
      </c>
      <c r="W170" s="65">
        <v>31.122365585205898</v>
      </c>
    </row>
    <row r="171" spans="1:23" x14ac:dyDescent="0.25">
      <c r="A171" s="3" t="s">
        <v>45</v>
      </c>
      <c r="B171" s="65">
        <v>30.155984095031101</v>
      </c>
      <c r="C171" s="65">
        <v>29.905997569873598</v>
      </c>
      <c r="D171" s="65">
        <v>30.338978490361601</v>
      </c>
      <c r="E171" s="65">
        <v>33.1544618686059</v>
      </c>
      <c r="F171" s="3"/>
      <c r="G171" s="3" t="s">
        <v>45</v>
      </c>
      <c r="H171" s="65">
        <v>32.168522382638898</v>
      </c>
      <c r="I171" s="65">
        <v>30.0975801421718</v>
      </c>
      <c r="J171" s="65">
        <v>30.754032723961199</v>
      </c>
      <c r="K171" s="65">
        <v>31.537008553642998</v>
      </c>
      <c r="L171" s="3"/>
      <c r="M171" s="3" t="s">
        <v>45</v>
      </c>
      <c r="N171" s="65">
        <v>30.286471413174301</v>
      </c>
      <c r="O171" s="65">
        <v>32.015464756641599</v>
      </c>
      <c r="P171" s="65">
        <v>31.630730308945498</v>
      </c>
      <c r="Q171" s="65">
        <v>31.579883737903</v>
      </c>
      <c r="R171" s="3"/>
      <c r="S171" s="52" t="s">
        <v>45</v>
      </c>
      <c r="T171" s="65">
        <v>30.978133986625</v>
      </c>
      <c r="U171" s="65">
        <v>30.567772075321699</v>
      </c>
      <c r="V171" s="65">
        <v>29.837743062932802</v>
      </c>
      <c r="W171" s="65">
        <v>31.432860298386501</v>
      </c>
    </row>
    <row r="172" spans="1:23" x14ac:dyDescent="0.25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</row>
    <row r="173" spans="1:23" ht="15.75" thickBot="1" x14ac:dyDescent="0.3">
      <c r="A173" s="52"/>
      <c r="B173" s="73" t="s">
        <v>42</v>
      </c>
      <c r="C173" s="68"/>
      <c r="D173" s="68"/>
      <c r="E173" s="68"/>
      <c r="F173" s="69"/>
      <c r="G173" s="52"/>
      <c r="H173" s="73" t="s">
        <v>42</v>
      </c>
      <c r="I173" s="68"/>
      <c r="J173" s="68"/>
      <c r="K173" s="68"/>
      <c r="L173" s="52"/>
      <c r="M173" s="52"/>
      <c r="N173" s="73" t="s">
        <v>42</v>
      </c>
      <c r="O173" s="68"/>
      <c r="P173" s="68"/>
      <c r="Q173" s="68"/>
      <c r="R173" s="3"/>
      <c r="S173" s="52"/>
      <c r="T173" s="73" t="s">
        <v>42</v>
      </c>
      <c r="U173" s="68"/>
      <c r="V173" s="68"/>
      <c r="W173" s="68"/>
    </row>
    <row r="174" spans="1:23" x14ac:dyDescent="0.25">
      <c r="A174" s="52"/>
      <c r="B174" s="52" t="s">
        <v>3</v>
      </c>
      <c r="C174" s="52" t="s">
        <v>4</v>
      </c>
      <c r="D174" s="52" t="s">
        <v>5</v>
      </c>
      <c r="E174" s="52" t="s">
        <v>6</v>
      </c>
      <c r="F174" s="69"/>
      <c r="G174" s="52"/>
      <c r="H174" s="52" t="s">
        <v>3</v>
      </c>
      <c r="I174" s="52" t="s">
        <v>4</v>
      </c>
      <c r="J174" s="52" t="s">
        <v>5</v>
      </c>
      <c r="K174" s="52" t="s">
        <v>6</v>
      </c>
      <c r="L174" s="52"/>
      <c r="M174" s="52"/>
      <c r="N174" s="52" t="s">
        <v>3</v>
      </c>
      <c r="O174" s="52" t="s">
        <v>4</v>
      </c>
      <c r="P174" s="52" t="s">
        <v>5</v>
      </c>
      <c r="Q174" s="52" t="s">
        <v>6</v>
      </c>
      <c r="R174" s="3"/>
      <c r="S174" s="52"/>
      <c r="T174" s="52" t="s">
        <v>3</v>
      </c>
      <c r="U174" s="52" t="s">
        <v>4</v>
      </c>
      <c r="V174" s="52" t="s">
        <v>5</v>
      </c>
      <c r="W174" s="52" t="s">
        <v>6</v>
      </c>
    </row>
    <row r="175" spans="1:23" x14ac:dyDescent="0.25">
      <c r="A175" s="52" t="s">
        <v>43</v>
      </c>
      <c r="B175" s="66">
        <v>27.123858751445901</v>
      </c>
      <c r="C175" s="66">
        <v>26.5947352155173</v>
      </c>
      <c r="D175" s="66">
        <v>27.022270123217002</v>
      </c>
      <c r="E175" s="66">
        <v>29.4646598579189</v>
      </c>
      <c r="F175" s="69"/>
      <c r="G175" s="52" t="s">
        <v>43</v>
      </c>
      <c r="H175" s="66">
        <v>28.621827130364501</v>
      </c>
      <c r="I175" s="66">
        <v>27.2188245127914</v>
      </c>
      <c r="J175" s="66">
        <v>27.275995659243598</v>
      </c>
      <c r="K175" s="66">
        <v>28.3437864397537</v>
      </c>
      <c r="L175" s="52"/>
      <c r="M175" s="52" t="s">
        <v>43</v>
      </c>
      <c r="N175" s="66">
        <v>27.436759189330001</v>
      </c>
      <c r="O175" s="66">
        <v>27.340734552546799</v>
      </c>
      <c r="P175" s="66">
        <v>27.149275592525601</v>
      </c>
      <c r="Q175" s="66">
        <v>28.340126043643401</v>
      </c>
      <c r="R175" s="3"/>
      <c r="S175" s="52" t="s">
        <v>43</v>
      </c>
      <c r="T175" s="65">
        <v>27.051793917418099</v>
      </c>
      <c r="U175" s="65">
        <v>26.965709385826798</v>
      </c>
      <c r="V175" s="65">
        <v>26.792183426224199</v>
      </c>
      <c r="W175" s="65">
        <v>27.794629199350101</v>
      </c>
    </row>
    <row r="176" spans="1:23" x14ac:dyDescent="0.25">
      <c r="A176" s="52" t="s">
        <v>44</v>
      </c>
      <c r="B176" s="66">
        <v>27.257770785274001</v>
      </c>
      <c r="C176" s="66">
        <v>26.594385066009799</v>
      </c>
      <c r="D176" s="66">
        <v>26.9111207279153</v>
      </c>
      <c r="E176" s="66">
        <v>29.311455928190501</v>
      </c>
      <c r="F176" s="52"/>
      <c r="G176" s="52" t="s">
        <v>44</v>
      </c>
      <c r="H176" s="66">
        <v>28.836811981749701</v>
      </c>
      <c r="I176" s="66">
        <v>27.231700446510899</v>
      </c>
      <c r="J176" s="66">
        <v>27.2129974081383</v>
      </c>
      <c r="K176" s="66">
        <v>28.3722298140083</v>
      </c>
      <c r="L176" s="52"/>
      <c r="M176" s="52" t="s">
        <v>44</v>
      </c>
      <c r="N176" s="66">
        <v>27.407380513614399</v>
      </c>
      <c r="O176" s="66">
        <v>27.3956797436275</v>
      </c>
      <c r="P176" s="66">
        <v>27.119926397026202</v>
      </c>
      <c r="Q176" s="66">
        <v>27.7624917699241</v>
      </c>
      <c r="R176" s="3"/>
      <c r="S176" s="52" t="s">
        <v>44</v>
      </c>
      <c r="T176" s="65">
        <v>27.073712567129402</v>
      </c>
      <c r="U176" s="65">
        <v>27.0257409427048</v>
      </c>
      <c r="V176" s="65">
        <v>26.801164468044899</v>
      </c>
      <c r="W176" s="65">
        <v>27.356607617715898</v>
      </c>
    </row>
    <row r="177" spans="1:23" x14ac:dyDescent="0.25">
      <c r="A177" s="52" t="s">
        <v>45</v>
      </c>
      <c r="B177" s="66">
        <v>27.235872005507002</v>
      </c>
      <c r="C177" s="66">
        <v>26.652798083624202</v>
      </c>
      <c r="D177" s="66">
        <v>26.968043461537199</v>
      </c>
      <c r="E177" s="66">
        <v>29.117838595397</v>
      </c>
      <c r="F177" s="52"/>
      <c r="G177" s="52" t="s">
        <v>45</v>
      </c>
      <c r="H177" s="66">
        <v>28.7398055050724</v>
      </c>
      <c r="I177" s="66">
        <v>27.3372876573006</v>
      </c>
      <c r="J177" s="66">
        <v>27.162180285315699</v>
      </c>
      <c r="K177" s="66">
        <v>28.4262480468057</v>
      </c>
      <c r="L177" s="52"/>
      <c r="M177" s="52" t="s">
        <v>45</v>
      </c>
      <c r="N177" s="66">
        <v>27.6382944904292</v>
      </c>
      <c r="O177" s="66">
        <v>27.339228949246198</v>
      </c>
      <c r="P177" s="66">
        <v>27.111012218350499</v>
      </c>
      <c r="Q177" s="66">
        <v>27.710475330896202</v>
      </c>
      <c r="R177" s="3"/>
      <c r="S177" s="52" t="s">
        <v>45</v>
      </c>
      <c r="T177" s="65">
        <v>27.0055450762354</v>
      </c>
      <c r="U177" s="65">
        <v>26.915843410895899</v>
      </c>
      <c r="V177" s="65">
        <v>26.510795229479701</v>
      </c>
      <c r="W177" s="65"/>
    </row>
    <row r="178" spans="1:23" ht="15.75" thickBot="1" x14ac:dyDescent="0.3">
      <c r="A178" s="52"/>
      <c r="B178" s="73" t="s">
        <v>58</v>
      </c>
      <c r="C178" s="68"/>
      <c r="D178" s="68"/>
      <c r="E178" s="68"/>
      <c r="F178" s="52"/>
      <c r="G178" s="52"/>
      <c r="H178" s="73" t="str">
        <f>B178</f>
        <v>spo-11</v>
      </c>
      <c r="I178" s="68"/>
      <c r="J178" s="68"/>
      <c r="K178" s="68"/>
      <c r="L178" s="52"/>
      <c r="M178" s="52"/>
      <c r="N178" s="73" t="str">
        <f>B178</f>
        <v>spo-11</v>
      </c>
      <c r="O178" s="68"/>
      <c r="P178" s="68"/>
      <c r="Q178" s="68"/>
      <c r="R178" s="3"/>
      <c r="S178" s="52"/>
      <c r="T178" s="73" t="str">
        <f>H178</f>
        <v>spo-11</v>
      </c>
      <c r="U178" s="68"/>
      <c r="V178" s="68"/>
      <c r="W178" s="68"/>
    </row>
    <row r="179" spans="1:23" x14ac:dyDescent="0.25">
      <c r="A179" s="52"/>
      <c r="B179" s="52" t="s">
        <v>3</v>
      </c>
      <c r="C179" s="52" t="str">
        <f>C174</f>
        <v>DBP</v>
      </c>
      <c r="D179" s="52" t="str">
        <f>D174</f>
        <v>Permethrin</v>
      </c>
      <c r="E179" s="52" t="str">
        <f>E174</f>
        <v>TCMTB</v>
      </c>
      <c r="F179" s="52"/>
      <c r="G179" s="52"/>
      <c r="H179" s="52" t="str">
        <f>H174</f>
        <v>DMSO</v>
      </c>
      <c r="I179" s="52" t="str">
        <f>I174</f>
        <v>DBP</v>
      </c>
      <c r="J179" s="52" t="str">
        <f>J174</f>
        <v>Permethrin</v>
      </c>
      <c r="K179" s="52" t="str">
        <f>K174</f>
        <v>TCMTB</v>
      </c>
      <c r="L179" s="52"/>
      <c r="M179" s="52"/>
      <c r="N179" s="52" t="str">
        <f>N174</f>
        <v>DMSO</v>
      </c>
      <c r="O179" s="52" t="str">
        <f>O174</f>
        <v>DBP</v>
      </c>
      <c r="P179" s="52" t="str">
        <f>P174</f>
        <v>Permethrin</v>
      </c>
      <c r="Q179" s="52" t="str">
        <f>Q174</f>
        <v>TCMTB</v>
      </c>
      <c r="R179" s="3"/>
      <c r="S179" s="52"/>
      <c r="T179" s="52" t="str">
        <f>T174</f>
        <v>DMSO</v>
      </c>
      <c r="U179" s="52" t="str">
        <f>U174</f>
        <v>DBP</v>
      </c>
      <c r="V179" s="52" t="str">
        <f>V174</f>
        <v>Permethrin</v>
      </c>
      <c r="W179" s="52" t="str">
        <f>W174</f>
        <v>TCMTB</v>
      </c>
    </row>
    <row r="180" spans="1:23" x14ac:dyDescent="0.25">
      <c r="A180" s="52" t="s">
        <v>43</v>
      </c>
      <c r="B180" s="66">
        <v>33.047889229413002</v>
      </c>
      <c r="C180" s="66">
        <v>31.189608043309399</v>
      </c>
      <c r="D180" s="66">
        <v>32.492645363611899</v>
      </c>
      <c r="E180" s="66">
        <v>36.553310288716602</v>
      </c>
      <c r="F180" s="52"/>
      <c r="G180" s="52" t="s">
        <v>43</v>
      </c>
      <c r="H180" s="66">
        <v>34.537523439749897</v>
      </c>
      <c r="I180" s="66">
        <v>32.666298209866497</v>
      </c>
      <c r="J180" s="66">
        <v>33.3394979673335</v>
      </c>
      <c r="K180" s="66">
        <v>36.0651573260077</v>
      </c>
      <c r="L180" s="52"/>
      <c r="M180" s="52" t="s">
        <v>43</v>
      </c>
      <c r="N180" s="66">
        <v>32.410235903278902</v>
      </c>
      <c r="O180" s="66">
        <v>33.243503266276903</v>
      </c>
      <c r="P180" s="66">
        <v>31.8882566402593</v>
      </c>
      <c r="Q180" s="66">
        <v>33.7807100420547</v>
      </c>
      <c r="R180" s="3"/>
      <c r="S180" s="52" t="s">
        <v>43</v>
      </c>
      <c r="T180" s="65">
        <v>30.571268231640602</v>
      </c>
      <c r="U180" s="65">
        <v>30.995010348265598</v>
      </c>
      <c r="V180" s="65">
        <v>30.674803909000399</v>
      </c>
      <c r="W180" s="65">
        <v>32.706650022012397</v>
      </c>
    </row>
    <row r="181" spans="1:23" x14ac:dyDescent="0.25">
      <c r="A181" s="52" t="s">
        <v>44</v>
      </c>
      <c r="B181" s="66">
        <v>32.476214223769098</v>
      </c>
      <c r="C181" s="66">
        <v>31.501763925664001</v>
      </c>
      <c r="D181" s="66">
        <v>33.026888300099202</v>
      </c>
      <c r="E181" s="66">
        <v>36.069647829530197</v>
      </c>
      <c r="F181" s="52"/>
      <c r="G181" s="52" t="s">
        <v>44</v>
      </c>
      <c r="H181" s="66">
        <v>35.524197027181899</v>
      </c>
      <c r="I181" s="66">
        <v>32.351158276778897</v>
      </c>
      <c r="J181" s="66">
        <v>32.797762147119997</v>
      </c>
      <c r="K181" s="66">
        <v>37.545955535602502</v>
      </c>
      <c r="L181" s="52"/>
      <c r="M181" s="52" t="s">
        <v>44</v>
      </c>
      <c r="N181" s="66">
        <v>32.482741237492696</v>
      </c>
      <c r="O181" s="66">
        <v>32.797573658602801</v>
      </c>
      <c r="P181" s="66">
        <v>32.641036339257099</v>
      </c>
      <c r="Q181" s="66">
        <v>33.892134519751401</v>
      </c>
      <c r="R181" s="3"/>
      <c r="S181" s="52" t="s">
        <v>44</v>
      </c>
      <c r="T181" s="65">
        <v>30.782022898565099</v>
      </c>
      <c r="U181" s="65">
        <v>30.808813821172599</v>
      </c>
      <c r="V181" s="65">
        <v>30.818529192583998</v>
      </c>
      <c r="W181" s="65">
        <v>33.452608276424101</v>
      </c>
    </row>
    <row r="182" spans="1:23" x14ac:dyDescent="0.25">
      <c r="A182" s="52" t="s">
        <v>45</v>
      </c>
      <c r="B182" s="66">
        <v>32.837689956554399</v>
      </c>
      <c r="C182" s="66">
        <v>31.378368486665</v>
      </c>
      <c r="D182" s="66">
        <v>32.402033178418598</v>
      </c>
      <c r="E182" s="66">
        <v>36.812844319262801</v>
      </c>
      <c r="F182" s="52"/>
      <c r="G182" s="52" t="s">
        <v>45</v>
      </c>
      <c r="H182" s="66">
        <v>33.817747750800002</v>
      </c>
      <c r="I182" s="66">
        <v>32.3801057058105</v>
      </c>
      <c r="J182" s="66">
        <v>32.650018147280903</v>
      </c>
      <c r="K182" s="66">
        <v>36.086250971650003</v>
      </c>
      <c r="L182" s="52"/>
      <c r="M182" s="52" t="s">
        <v>45</v>
      </c>
      <c r="N182" s="66">
        <v>32.3536161073363</v>
      </c>
      <c r="O182" s="66">
        <v>32.905596196421499</v>
      </c>
      <c r="P182" s="66">
        <v>31.9454220007689</v>
      </c>
      <c r="Q182" s="66">
        <v>34.554772211282703</v>
      </c>
      <c r="R182" s="3"/>
      <c r="S182" s="52" t="s">
        <v>45</v>
      </c>
      <c r="T182" s="65">
        <v>30.8825658970208</v>
      </c>
      <c r="U182" s="65">
        <v>31.200235819936299</v>
      </c>
      <c r="V182" s="65">
        <v>30.886778218419799</v>
      </c>
      <c r="W182" s="65">
        <v>32.508136183155997</v>
      </c>
    </row>
    <row r="183" spans="1:23" ht="15.75" thickBot="1" x14ac:dyDescent="0.3">
      <c r="A183" s="52"/>
      <c r="B183" s="73" t="s">
        <v>59</v>
      </c>
      <c r="C183" s="68"/>
      <c r="D183" s="68"/>
      <c r="E183" s="68"/>
      <c r="F183" s="52"/>
      <c r="G183" s="52"/>
      <c r="H183" s="73" t="str">
        <f>B183</f>
        <v>dsb-1</v>
      </c>
      <c r="I183" s="68"/>
      <c r="J183" s="68"/>
      <c r="K183" s="68"/>
      <c r="L183" s="52"/>
      <c r="M183" s="52"/>
      <c r="N183" s="73" t="str">
        <f>B183</f>
        <v>dsb-1</v>
      </c>
      <c r="O183" s="68"/>
      <c r="P183" s="68"/>
      <c r="Q183" s="68"/>
      <c r="R183" s="3"/>
      <c r="S183" s="52"/>
      <c r="T183" s="73" t="str">
        <f>H183</f>
        <v>dsb-1</v>
      </c>
      <c r="U183" s="68"/>
      <c r="V183" s="68"/>
      <c r="W183" s="68"/>
    </row>
    <row r="184" spans="1:23" x14ac:dyDescent="0.25">
      <c r="A184" s="52"/>
      <c r="B184" s="52" t="str">
        <f>B174</f>
        <v>DMSO</v>
      </c>
      <c r="C184" s="52" t="str">
        <f>C174</f>
        <v>DBP</v>
      </c>
      <c r="D184" s="52" t="str">
        <f>D174</f>
        <v>Permethrin</v>
      </c>
      <c r="E184" s="52" t="str">
        <f>E174</f>
        <v>TCMTB</v>
      </c>
      <c r="F184" s="52"/>
      <c r="G184" s="52"/>
      <c r="H184" s="52" t="str">
        <f>H174</f>
        <v>DMSO</v>
      </c>
      <c r="I184" s="52" t="str">
        <f>I174</f>
        <v>DBP</v>
      </c>
      <c r="J184" s="52" t="str">
        <f>J174</f>
        <v>Permethrin</v>
      </c>
      <c r="K184" s="52" t="str">
        <f>K174</f>
        <v>TCMTB</v>
      </c>
      <c r="L184" s="52"/>
      <c r="M184" s="52"/>
      <c r="N184" s="52" t="str">
        <f>N174</f>
        <v>DMSO</v>
      </c>
      <c r="O184" s="52" t="str">
        <f>O174</f>
        <v>DBP</v>
      </c>
      <c r="P184" s="52" t="str">
        <f>P174</f>
        <v>Permethrin</v>
      </c>
      <c r="Q184" s="52" t="str">
        <f>Q174</f>
        <v>TCMTB</v>
      </c>
      <c r="R184" s="3"/>
      <c r="S184" s="52"/>
      <c r="T184" s="52" t="str">
        <f>T174</f>
        <v>DMSO</v>
      </c>
      <c r="U184" s="52" t="str">
        <f>U174</f>
        <v>DBP</v>
      </c>
      <c r="V184" s="52" t="str">
        <f>V174</f>
        <v>Permethrin</v>
      </c>
      <c r="W184" s="52" t="str">
        <f>W174</f>
        <v>TCMTB</v>
      </c>
    </row>
    <row r="185" spans="1:23" x14ac:dyDescent="0.25">
      <c r="A185" s="52" t="s">
        <v>43</v>
      </c>
      <c r="B185" s="66">
        <v>33.275750182402497</v>
      </c>
      <c r="C185" s="66">
        <v>32.063094230652297</v>
      </c>
      <c r="D185" s="66">
        <v>32.881517198691</v>
      </c>
      <c r="E185" s="66">
        <v>36.6469708553564</v>
      </c>
      <c r="F185" s="52"/>
      <c r="G185" s="52" t="s">
        <v>43</v>
      </c>
      <c r="H185" s="66">
        <v>35.861396054931198</v>
      </c>
      <c r="I185" s="66">
        <v>32.853446623929102</v>
      </c>
      <c r="J185" s="66">
        <v>33.153996659630401</v>
      </c>
      <c r="K185" s="66">
        <v>37.215514321089401</v>
      </c>
      <c r="L185" s="52"/>
      <c r="M185" s="52" t="s">
        <v>43</v>
      </c>
      <c r="N185" s="66">
        <v>34.571621933754798</v>
      </c>
      <c r="O185" s="66">
        <v>34.613016243239997</v>
      </c>
      <c r="P185" s="66">
        <v>32.842795483656502</v>
      </c>
      <c r="Q185" s="66">
        <v>35.493160281115301</v>
      </c>
      <c r="R185" s="3"/>
      <c r="S185" s="52" t="s">
        <v>43</v>
      </c>
      <c r="T185" s="65">
        <v>30.6683168130917</v>
      </c>
      <c r="U185" s="65">
        <v>31.230504503395299</v>
      </c>
      <c r="V185" s="65">
        <v>30.766380454560601</v>
      </c>
      <c r="W185" s="65">
        <v>32.156342138946698</v>
      </c>
    </row>
    <row r="186" spans="1:23" x14ac:dyDescent="0.25">
      <c r="A186" s="52" t="s">
        <v>44</v>
      </c>
      <c r="B186" s="66">
        <v>33.266275301801699</v>
      </c>
      <c r="C186" s="66">
        <v>31.9010599595609</v>
      </c>
      <c r="D186" s="66">
        <v>32.872642801679604</v>
      </c>
      <c r="E186" s="66">
        <v>36.586430987671001</v>
      </c>
      <c r="F186" s="52"/>
      <c r="G186" s="52" t="s">
        <v>44</v>
      </c>
      <c r="H186" s="66">
        <v>36.345362232149498</v>
      </c>
      <c r="I186" s="66">
        <v>33.073440860956303</v>
      </c>
      <c r="J186" s="66">
        <v>33.121538588627402</v>
      </c>
      <c r="K186" s="66">
        <v>37.753116634215601</v>
      </c>
      <c r="L186" s="52"/>
      <c r="M186" s="52" t="s">
        <v>44</v>
      </c>
      <c r="N186" s="66">
        <v>32.8347012397005</v>
      </c>
      <c r="O186" s="66">
        <v>35.090172510218103</v>
      </c>
      <c r="P186" s="66">
        <v>32.661494532354801</v>
      </c>
      <c r="Q186" s="66">
        <v>35.752942746817702</v>
      </c>
      <c r="R186" s="3"/>
      <c r="S186" s="52" t="s">
        <v>44</v>
      </c>
      <c r="T186" s="65">
        <v>30.886391178486601</v>
      </c>
      <c r="U186" s="65">
        <v>31.3882550361309</v>
      </c>
      <c r="V186" s="65">
        <v>30.7121655069115</v>
      </c>
      <c r="W186" s="65">
        <v>32.453402436846801</v>
      </c>
    </row>
    <row r="187" spans="1:23" x14ac:dyDescent="0.25">
      <c r="A187" s="52" t="s">
        <v>45</v>
      </c>
      <c r="B187" s="66">
        <v>32.975639389304497</v>
      </c>
      <c r="C187" s="66">
        <v>31.876630873420101</v>
      </c>
      <c r="D187" s="66">
        <v>33.068129205529203</v>
      </c>
      <c r="E187" s="66">
        <v>36.297590207438603</v>
      </c>
      <c r="F187" s="52"/>
      <c r="G187" s="52" t="s">
        <v>45</v>
      </c>
      <c r="H187" s="66">
        <v>36.190886906692697</v>
      </c>
      <c r="I187" s="66">
        <v>32.767310349924799</v>
      </c>
      <c r="J187" s="66">
        <v>34.585081610623298</v>
      </c>
      <c r="K187" s="66">
        <v>36.975150729841097</v>
      </c>
      <c r="L187" s="52"/>
      <c r="M187" s="52" t="s">
        <v>45</v>
      </c>
      <c r="N187" s="66">
        <v>32.8381827913934</v>
      </c>
      <c r="O187" s="66">
        <v>34.891198042391999</v>
      </c>
      <c r="P187" s="66">
        <v>32.767230293142603</v>
      </c>
      <c r="Q187" s="66">
        <v>35.5433503193333</v>
      </c>
      <c r="R187" s="3"/>
      <c r="S187" s="52" t="s">
        <v>45</v>
      </c>
      <c r="T187" s="65">
        <v>30.6757741581769</v>
      </c>
      <c r="U187" s="65">
        <v>31.239646971915199</v>
      </c>
      <c r="V187" s="65">
        <v>30.687995517870299</v>
      </c>
      <c r="W187" s="65"/>
    </row>
    <row r="188" spans="1:23" ht="15.75" thickBot="1" x14ac:dyDescent="0.3">
      <c r="A188" s="52"/>
      <c r="B188" s="73" t="s">
        <v>60</v>
      </c>
      <c r="C188" s="68"/>
      <c r="D188" s="68"/>
      <c r="E188" s="68"/>
      <c r="F188" s="52"/>
      <c r="G188" s="52"/>
      <c r="H188" s="73" t="str">
        <f>B188</f>
        <v>dsb-2</v>
      </c>
      <c r="I188" s="68"/>
      <c r="J188" s="68"/>
      <c r="K188" s="68"/>
      <c r="L188" s="52"/>
      <c r="M188" s="52"/>
      <c r="N188" s="73" t="str">
        <f>B188</f>
        <v>dsb-2</v>
      </c>
      <c r="O188" s="68"/>
      <c r="P188" s="68"/>
      <c r="Q188" s="68"/>
      <c r="R188" s="3"/>
      <c r="S188" s="52"/>
      <c r="T188" s="73" t="str">
        <f>H188</f>
        <v>dsb-2</v>
      </c>
      <c r="U188" s="68"/>
      <c r="V188" s="68"/>
      <c r="W188" s="68"/>
    </row>
    <row r="189" spans="1:23" x14ac:dyDescent="0.25">
      <c r="A189" s="52"/>
      <c r="B189" s="52" t="str">
        <f>B174</f>
        <v>DMSO</v>
      </c>
      <c r="C189" s="52" t="str">
        <f>C174</f>
        <v>DBP</v>
      </c>
      <c r="D189" s="52" t="str">
        <f>D174</f>
        <v>Permethrin</v>
      </c>
      <c r="E189" s="52" t="str">
        <f>E174</f>
        <v>TCMTB</v>
      </c>
      <c r="F189" s="52"/>
      <c r="G189" s="52"/>
      <c r="H189" s="52" t="str">
        <f>H174</f>
        <v>DMSO</v>
      </c>
      <c r="I189" s="52" t="str">
        <f>I174</f>
        <v>DBP</v>
      </c>
      <c r="J189" s="52" t="str">
        <f>J174</f>
        <v>Permethrin</v>
      </c>
      <c r="K189" s="52" t="str">
        <f>K174</f>
        <v>TCMTB</v>
      </c>
      <c r="L189" s="52"/>
      <c r="M189" s="52"/>
      <c r="N189" s="52" t="str">
        <f>N174</f>
        <v>DMSO</v>
      </c>
      <c r="O189" s="52" t="str">
        <f>O174</f>
        <v>DBP</v>
      </c>
      <c r="P189" s="52" t="str">
        <f>P174</f>
        <v>Permethrin</v>
      </c>
      <c r="Q189" s="52" t="str">
        <f>Q174</f>
        <v>TCMTB</v>
      </c>
      <c r="R189" s="3"/>
      <c r="S189" s="52"/>
      <c r="T189" s="52" t="str">
        <f>T174</f>
        <v>DMSO</v>
      </c>
      <c r="U189" s="52" t="str">
        <f>U174</f>
        <v>DBP</v>
      </c>
      <c r="V189" s="52" t="str">
        <f>V174</f>
        <v>Permethrin</v>
      </c>
      <c r="W189" s="52" t="str">
        <f>W174</f>
        <v>TCMTB</v>
      </c>
    </row>
    <row r="190" spans="1:23" x14ac:dyDescent="0.25">
      <c r="A190" s="52" t="s">
        <v>43</v>
      </c>
      <c r="B190" s="66">
        <v>31.761374739874</v>
      </c>
      <c r="C190" s="66">
        <v>30.8792983134494</v>
      </c>
      <c r="D190" s="66">
        <v>31.708470730072602</v>
      </c>
      <c r="E190" s="66">
        <v>36.045557977183599</v>
      </c>
      <c r="F190" s="52"/>
      <c r="G190" s="52" t="s">
        <v>43</v>
      </c>
      <c r="H190" s="66">
        <v>34.855440173204798</v>
      </c>
      <c r="I190" s="66">
        <v>32.058652714323699</v>
      </c>
      <c r="J190" s="66">
        <v>31.862484793091902</v>
      </c>
      <c r="K190" s="66">
        <v>35.512318972252501</v>
      </c>
      <c r="L190" s="52"/>
      <c r="M190" s="52" t="s">
        <v>43</v>
      </c>
      <c r="N190" s="66">
        <v>31.948938951590701</v>
      </c>
      <c r="O190" s="66">
        <v>31.9735896222927</v>
      </c>
      <c r="P190" s="66">
        <v>31.6367259970541</v>
      </c>
      <c r="Q190" s="66">
        <v>33.612353541819303</v>
      </c>
      <c r="R190" s="3"/>
      <c r="S190" s="52" t="s">
        <v>43</v>
      </c>
      <c r="T190" s="65">
        <v>30.586344448216501</v>
      </c>
      <c r="U190" s="65">
        <v>31.205522935589901</v>
      </c>
      <c r="V190" s="65">
        <v>30.6230194830964</v>
      </c>
      <c r="W190" s="65">
        <v>32.463513960035797</v>
      </c>
    </row>
    <row r="191" spans="1:23" x14ac:dyDescent="0.25">
      <c r="A191" s="52" t="s">
        <v>44</v>
      </c>
      <c r="B191" s="66">
        <v>32.104528615361502</v>
      </c>
      <c r="C191" s="66">
        <v>30.977862638311699</v>
      </c>
      <c r="D191" s="66">
        <v>31.8790698558084</v>
      </c>
      <c r="E191" s="66">
        <v>36.2865883700117</v>
      </c>
      <c r="F191" s="52"/>
      <c r="G191" s="52" t="s">
        <v>44</v>
      </c>
      <c r="H191" s="66">
        <v>34.9704294451248</v>
      </c>
      <c r="I191" s="66">
        <v>31.687060011760199</v>
      </c>
      <c r="J191" s="66">
        <v>31.770615000676798</v>
      </c>
      <c r="K191" s="66">
        <v>34.762616665324302</v>
      </c>
      <c r="L191" s="52"/>
      <c r="M191" s="52" t="s">
        <v>44</v>
      </c>
      <c r="N191" s="66">
        <v>32.070005443711601</v>
      </c>
      <c r="O191" s="66">
        <v>32.643886529031697</v>
      </c>
      <c r="P191" s="66">
        <v>31.727006935055101</v>
      </c>
      <c r="Q191" s="66">
        <v>33.738334529575503</v>
      </c>
      <c r="R191" s="3"/>
      <c r="S191" s="52" t="s">
        <v>44</v>
      </c>
      <c r="T191" s="65">
        <v>30.956316729920399</v>
      </c>
      <c r="U191" s="65">
        <v>30.948522552013099</v>
      </c>
      <c r="V191" s="65">
        <v>30.623098106256698</v>
      </c>
      <c r="W191" s="65">
        <v>32.250210275095903</v>
      </c>
    </row>
    <row r="192" spans="1:23" x14ac:dyDescent="0.25">
      <c r="A192" s="52" t="s">
        <v>45</v>
      </c>
      <c r="B192" s="66">
        <v>31.6556232496247</v>
      </c>
      <c r="C192" s="66">
        <v>30.969726712176499</v>
      </c>
      <c r="D192" s="66">
        <v>32.093702391993098</v>
      </c>
      <c r="E192" s="66">
        <v>35.472461781763997</v>
      </c>
      <c r="F192" s="52"/>
      <c r="G192" s="52" t="s">
        <v>45</v>
      </c>
      <c r="H192" s="66">
        <v>33.451460398948299</v>
      </c>
      <c r="I192" s="66">
        <v>32.481476926704097</v>
      </c>
      <c r="J192" s="66">
        <v>32.185353426698001</v>
      </c>
      <c r="K192" s="66">
        <v>34.858933514997297</v>
      </c>
      <c r="L192" s="52"/>
      <c r="M192" s="52" t="s">
        <v>45</v>
      </c>
      <c r="N192" s="66">
        <v>32.328624825851499</v>
      </c>
      <c r="O192" s="66">
        <v>32.214007422119899</v>
      </c>
      <c r="P192" s="66">
        <v>31.554681316178598</v>
      </c>
      <c r="Q192" s="66">
        <v>33.612458864823701</v>
      </c>
      <c r="R192" s="3"/>
      <c r="S192" s="52" t="s">
        <v>45</v>
      </c>
      <c r="T192" s="65">
        <v>30.858169081761499</v>
      </c>
      <c r="U192" s="65">
        <v>30.976914614659201</v>
      </c>
      <c r="V192" s="65">
        <v>30.246955710251498</v>
      </c>
      <c r="W192" s="65">
        <v>32.021296901451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late Phenotyping</vt:lpstr>
      <vt:lpstr>Apoptotic nuclei count</vt:lpstr>
      <vt:lpstr>Apoptotic nuclei count (dose)</vt:lpstr>
      <vt:lpstr>RAD-51</vt:lpstr>
      <vt:lpstr>RAD-51(rad-54)</vt:lpstr>
      <vt:lpstr>qRT-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ra</dc:creator>
  <cp:lastModifiedBy>Nara</cp:lastModifiedBy>
  <dcterms:created xsi:type="dcterms:W3CDTF">2018-11-11T20:51:09Z</dcterms:created>
  <dcterms:modified xsi:type="dcterms:W3CDTF">2019-01-09T20:43:56Z</dcterms:modified>
</cp:coreProperties>
</file>